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SST\Manuscripts\19 CTSW EPN2 manuscript\Version 2\"/>
    </mc:Choice>
  </mc:AlternateContent>
  <bookViews>
    <workbookView xWindow="0" yWindow="0" windowWidth="23136" windowHeight="11364" activeTab="3"/>
  </bookViews>
  <sheets>
    <sheet name="Info" sheetId="16" r:id="rId1"/>
    <sheet name="All hits" sheetId="3" r:id="rId2"/>
    <sheet name="Direct targets RANKING" sheetId="6" r:id="rId3"/>
    <sheet name="Indirect targets RANKING" sheetId="7" r:id="rId4"/>
  </sheets>
  <definedNames>
    <definedName name="_xlnm._FilterDatabase" localSheetId="2" hidden="1">'Direct targets RANKING'!$G$1:$G$130</definedName>
  </definedNames>
  <calcPr calcId="162913"/>
</workbook>
</file>

<file path=xl/calcChain.xml><?xml version="1.0" encoding="utf-8"?>
<calcChain xmlns="http://schemas.openxmlformats.org/spreadsheetml/2006/main">
  <c r="N15" i="7" l="1"/>
  <c r="N14" i="7"/>
  <c r="N9" i="7"/>
  <c r="N10" i="7"/>
  <c r="N2" i="7"/>
  <c r="N5" i="7"/>
  <c r="N4" i="7"/>
  <c r="N18" i="7"/>
  <c r="N13" i="7"/>
  <c r="N19" i="7"/>
  <c r="N22" i="7"/>
  <c r="N7" i="7"/>
  <c r="N11" i="7"/>
  <c r="N24" i="7"/>
  <c r="N21" i="7"/>
  <c r="N6" i="7"/>
  <c r="N3" i="7"/>
  <c r="N25" i="7"/>
  <c r="N12" i="7"/>
  <c r="N20" i="7"/>
  <c r="N23" i="7"/>
  <c r="N30" i="7"/>
  <c r="N29" i="7"/>
  <c r="N37" i="7"/>
  <c r="N28" i="7"/>
  <c r="N26" i="7"/>
  <c r="N33" i="7"/>
  <c r="N32" i="7"/>
  <c r="N27" i="7"/>
  <c r="N38" i="7"/>
  <c r="N17" i="7"/>
  <c r="N16" i="7"/>
  <c r="N31" i="7"/>
  <c r="N34" i="7"/>
  <c r="N35" i="7"/>
  <c r="N36" i="7"/>
  <c r="N8" i="7"/>
  <c r="I38" i="7"/>
  <c r="I25" i="7"/>
  <c r="I37" i="7"/>
  <c r="I15" i="7"/>
  <c r="I24" i="7"/>
  <c r="I14" i="7"/>
  <c r="I36" i="7"/>
  <c r="I35" i="7"/>
  <c r="I30" i="7"/>
  <c r="I34" i="7"/>
  <c r="I23" i="7"/>
  <c r="I33" i="7"/>
  <c r="I32" i="7"/>
  <c r="I22" i="7"/>
  <c r="I21" i="7"/>
  <c r="I29" i="7"/>
  <c r="I31" i="7"/>
  <c r="I20" i="7"/>
  <c r="I19" i="7"/>
  <c r="I18" i="7"/>
  <c r="I10" i="7"/>
  <c r="I9" i="7"/>
  <c r="I28" i="7"/>
  <c r="I13" i="7"/>
  <c r="I12" i="7"/>
  <c r="I8" i="7"/>
  <c r="I11" i="7"/>
  <c r="I27" i="7"/>
  <c r="I26" i="7"/>
  <c r="I5" i="7"/>
  <c r="I17" i="7"/>
  <c r="I7" i="7"/>
  <c r="I16" i="7"/>
  <c r="I6" i="7"/>
  <c r="I4" i="7"/>
  <c r="I2" i="7"/>
  <c r="I3" i="7"/>
  <c r="N3" i="6"/>
  <c r="N5" i="6"/>
  <c r="N6" i="6"/>
  <c r="N10" i="6"/>
  <c r="N11" i="6"/>
  <c r="N12" i="6"/>
  <c r="N7" i="6"/>
  <c r="N13" i="6"/>
  <c r="N4" i="6"/>
  <c r="N14" i="6"/>
  <c r="N15" i="6"/>
  <c r="N16" i="6"/>
  <c r="N21" i="6"/>
  <c r="N22" i="6"/>
  <c r="N23" i="6"/>
  <c r="N24" i="6"/>
  <c r="N25" i="6"/>
  <c r="N26" i="6"/>
  <c r="N27" i="6"/>
  <c r="N28" i="6"/>
  <c r="N29" i="6"/>
  <c r="N30" i="6"/>
  <c r="N31" i="6"/>
  <c r="N8" i="6"/>
  <c r="N32" i="6"/>
  <c r="N33" i="6"/>
  <c r="N34" i="6"/>
  <c r="N35" i="6"/>
  <c r="N17" i="6"/>
  <c r="N36" i="6"/>
  <c r="N37" i="6"/>
  <c r="N38" i="6"/>
  <c r="N39" i="6"/>
  <c r="N40" i="6"/>
  <c r="N41" i="6"/>
  <c r="N42" i="6"/>
  <c r="N43" i="6"/>
  <c r="N44" i="6"/>
  <c r="N45" i="6"/>
  <c r="N46" i="6"/>
  <c r="N18" i="6"/>
  <c r="N47" i="6"/>
  <c r="N9" i="6"/>
  <c r="N48" i="6"/>
  <c r="N49" i="6"/>
  <c r="N50" i="6"/>
  <c r="N51" i="6"/>
  <c r="N52" i="6"/>
  <c r="N56" i="6"/>
  <c r="N57" i="6"/>
  <c r="N53" i="6"/>
  <c r="N58" i="6"/>
  <c r="N59" i="6"/>
  <c r="N60" i="6"/>
  <c r="N61" i="6"/>
  <c r="N62" i="6"/>
  <c r="N63" i="6"/>
  <c r="N64" i="6"/>
  <c r="N19" i="6"/>
  <c r="N54" i="6"/>
  <c r="N65" i="6"/>
  <c r="N55" i="6"/>
  <c r="N69" i="6"/>
  <c r="N20" i="6"/>
  <c r="N70" i="6"/>
  <c r="N71" i="6"/>
  <c r="N72" i="6"/>
  <c r="N73" i="6"/>
  <c r="N74" i="6"/>
  <c r="N75" i="6"/>
  <c r="N76" i="6"/>
  <c r="N77" i="6"/>
  <c r="N78" i="6"/>
  <c r="N79" i="6"/>
  <c r="N66" i="6"/>
  <c r="N80" i="6"/>
  <c r="N81" i="6"/>
  <c r="N82" i="6"/>
  <c r="N67" i="6"/>
  <c r="N83" i="6"/>
  <c r="N84" i="6"/>
  <c r="N85" i="6"/>
  <c r="N86" i="6"/>
  <c r="N87" i="6"/>
  <c r="N88" i="6"/>
  <c r="N89" i="6"/>
  <c r="N90" i="6"/>
  <c r="N91" i="6"/>
  <c r="N92" i="6"/>
  <c r="N68" i="6"/>
  <c r="N93" i="6"/>
  <c r="N2" i="6"/>
  <c r="I50" i="6"/>
  <c r="I61" i="6"/>
  <c r="I35" i="6"/>
  <c r="I45" i="6"/>
  <c r="I93" i="6"/>
  <c r="I12" i="6"/>
  <c r="I69" i="6"/>
  <c r="I88" i="6"/>
  <c r="I31" i="6"/>
  <c r="I22" i="6"/>
  <c r="I77" i="6"/>
  <c r="I24" i="6"/>
  <c r="I46" i="6"/>
  <c r="I32" i="6"/>
  <c r="I28" i="6"/>
  <c r="I58" i="6"/>
  <c r="I44" i="6"/>
  <c r="I91" i="6"/>
  <c r="I30" i="6"/>
  <c r="I80" i="6"/>
  <c r="I47" i="6"/>
  <c r="I86" i="6"/>
  <c r="I64" i="6"/>
  <c r="I90" i="6"/>
  <c r="I14" i="6"/>
  <c r="I52" i="6"/>
  <c r="I59" i="6"/>
  <c r="I33" i="6"/>
  <c r="I73" i="6"/>
  <c r="I87" i="6"/>
  <c r="I83" i="6"/>
  <c r="I78" i="6"/>
  <c r="I71" i="6"/>
  <c r="I65" i="6"/>
  <c r="I27" i="6"/>
  <c r="I23" i="6"/>
  <c r="I38" i="6"/>
  <c r="I81" i="6"/>
  <c r="I82" i="6"/>
  <c r="I26" i="6"/>
  <c r="I43" i="6"/>
  <c r="I48" i="6"/>
  <c r="I39" i="6"/>
  <c r="I34" i="6"/>
  <c r="I49" i="6"/>
  <c r="I89" i="6"/>
  <c r="I79" i="6"/>
  <c r="I84" i="6"/>
  <c r="I60" i="6"/>
  <c r="I37" i="6"/>
  <c r="I10" i="6"/>
  <c r="I92" i="6"/>
  <c r="I29" i="6"/>
  <c r="I70" i="6"/>
  <c r="I42" i="6"/>
  <c r="I21" i="6"/>
  <c r="I56" i="6"/>
  <c r="I76" i="6"/>
  <c r="I11" i="6"/>
  <c r="I72" i="6"/>
  <c r="I25" i="6"/>
  <c r="I85" i="6"/>
  <c r="I51" i="6"/>
  <c r="I13" i="6"/>
  <c r="I74" i="6"/>
  <c r="I62" i="6"/>
  <c r="I63" i="6"/>
  <c r="I41" i="6"/>
  <c r="I15" i="6"/>
  <c r="I57" i="6"/>
  <c r="I36" i="6"/>
  <c r="I75" i="6"/>
  <c r="I40" i="6"/>
  <c r="I16" i="6"/>
  <c r="I5" i="6"/>
  <c r="I17" i="6"/>
  <c r="I6" i="6"/>
  <c r="I18" i="6"/>
  <c r="I7" i="6"/>
  <c r="I54" i="6"/>
  <c r="I67" i="6"/>
  <c r="I53" i="6"/>
  <c r="I55" i="6"/>
  <c r="I66" i="6"/>
  <c r="I68" i="6"/>
  <c r="I8" i="6"/>
  <c r="I4" i="6"/>
  <c r="I19" i="6"/>
  <c r="I9" i="6"/>
  <c r="I2" i="6"/>
  <c r="I20" i="6"/>
  <c r="I3" i="6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2" i="3"/>
</calcChain>
</file>

<file path=xl/sharedStrings.xml><?xml version="1.0" encoding="utf-8"?>
<sst xmlns="http://schemas.openxmlformats.org/spreadsheetml/2006/main" count="1360" uniqueCount="629">
  <si>
    <t>Annotated Sequence</t>
  </si>
  <si>
    <t>Master Protein Accessions</t>
  </si>
  <si>
    <t>Positions in Master Proteins</t>
  </si>
  <si>
    <t>Abundance Ratio (log2): (knock_down) / (control)</t>
  </si>
  <si>
    <t>Abundance Ratio P-Value: (knock_down) / (control)</t>
  </si>
  <si>
    <t>Abundance Ratio Adj. P-Value: (knock_down) / (control)</t>
  </si>
  <si>
    <t>[R].AAGIGKDFKENPNLR.[D]</t>
  </si>
  <si>
    <t>Q13523</t>
  </si>
  <si>
    <t>Q13523 [651-665]</t>
  </si>
  <si>
    <t>[H].SLGKSTTDNDVR.[I]</t>
  </si>
  <si>
    <t>Q9P0K7</t>
  </si>
  <si>
    <t>Q9P0K7 [419-430]</t>
  </si>
  <si>
    <t>[A].SKQEKDGTEKR.[G]</t>
  </si>
  <si>
    <t>P17096</t>
  </si>
  <si>
    <t>P17096 [14-24]</t>
  </si>
  <si>
    <t>[T].SKKPKKTSFDQDSDVDIFPSDFPTEPPSLPR.[T]</t>
  </si>
  <si>
    <t>Q02880</t>
  </si>
  <si>
    <t>Q02880 [1569-1599]</t>
  </si>
  <si>
    <t>[W].SKDQSQWKNASENDER.[L]</t>
  </si>
  <si>
    <t>Q9H2P0</t>
  </si>
  <si>
    <t>Q9H2P0 [1041-1056]</t>
  </si>
  <si>
    <t>[M].SGVENSGKVDISTKDLLPHQELR.[I]</t>
  </si>
  <si>
    <t>Q15650</t>
  </si>
  <si>
    <t>Q15650 [232-254]</t>
  </si>
  <si>
    <t>[G].SGGSSDKGKLSLQDVAELIR.[A]</t>
  </si>
  <si>
    <t>Q9NTG7</t>
  </si>
  <si>
    <t>Q9NTG7 [114-133]</t>
  </si>
  <si>
    <t>[G].SGGLATGIAGGLAGMGGIQNEKETMQSLNDR.[L]</t>
  </si>
  <si>
    <t>P05783</t>
  </si>
  <si>
    <t>P05783 [60-90]</t>
  </si>
  <si>
    <t>[K].SELGNQSPSTSSR.[Q-]</t>
  </si>
  <si>
    <t>A0A0A0MSK5</t>
  </si>
  <si>
    <t>A0A0A0MSK5 [188-200]</t>
  </si>
  <si>
    <t>[R].SDAGLESDTAMKKGETLR.[K]</t>
  </si>
  <si>
    <t>Q9NR30</t>
  </si>
  <si>
    <t>Q9NR30 [7-24]</t>
  </si>
  <si>
    <t>[T].SAVSSLPELLEKKR.[L]</t>
  </si>
  <si>
    <t>Q8WVM8</t>
  </si>
  <si>
    <t>Q8WVM8 [384-397]</t>
  </si>
  <si>
    <t>[A].SANLGGVPSKR.[L]</t>
  </si>
  <si>
    <t>P62341</t>
  </si>
  <si>
    <t>P62341 [20-30]</t>
  </si>
  <si>
    <t>[S].REDSWLKSLFVR.[K]</t>
  </si>
  <si>
    <t>O75323</t>
  </si>
  <si>
    <t>O75323 [41-52]</t>
  </si>
  <si>
    <t>[S].QQPYNNQGQQQNMESSGSQGGR.[A]</t>
  </si>
  <si>
    <t>Q92804</t>
  </si>
  <si>
    <t>Q92804 [80-101]</t>
  </si>
  <si>
    <t>[R].SLGSVQAPSYGAR.[P]</t>
  </si>
  <si>
    <t>P05783 [15-27]</t>
  </si>
  <si>
    <t>[R].QQEQQQQQVAR.[E]</t>
  </si>
  <si>
    <t>O00461</t>
  </si>
  <si>
    <t>O00461 [446-456]</t>
  </si>
  <si>
    <t>[Q].QLSPSLLPNSKSPR.[E]</t>
  </si>
  <si>
    <t>Q9Y6X9</t>
  </si>
  <si>
    <t>Q9Y6X9 [694-707]</t>
  </si>
  <si>
    <t>[K].QEKDGTEKR.[G]</t>
  </si>
  <si>
    <t>P17096 [16-24]</t>
  </si>
  <si>
    <t>[G].NYGPGGSGGSGGYGGR.[S]</t>
  </si>
  <si>
    <t>P22626</t>
  </si>
  <si>
    <t>P22626 [335-350]</t>
  </si>
  <si>
    <t>[Y].NVDGPSNNATGQSR.[A]</t>
  </si>
  <si>
    <t>Q8TAA9</t>
  </si>
  <si>
    <t>Q8TAA9 [313-326]</t>
  </si>
  <si>
    <t>[F].NSSDTVTSPQR.[A]</t>
  </si>
  <si>
    <t>P12931</t>
  </si>
  <si>
    <t>P12931 [68-78]</t>
  </si>
  <si>
    <t>[K].NSLKEANHDGDFGITLAELR.[A]</t>
  </si>
  <si>
    <t>P20020</t>
  </si>
  <si>
    <t>P20020 [16-35]</t>
  </si>
  <si>
    <t>[Q].NQPPQKEFSIPR.[A]</t>
  </si>
  <si>
    <t>Q8NFJ5</t>
  </si>
  <si>
    <t>Q8NFJ5 [328-339]</t>
  </si>
  <si>
    <t>[K].NIVNNYSEAEIKVR.[E]</t>
  </si>
  <si>
    <t>E9PBC1</t>
  </si>
  <si>
    <t>E9PBC1 [12-25]</t>
  </si>
  <si>
    <t>[N].NIPANLR.[Q]</t>
  </si>
  <si>
    <t>O76031</t>
  </si>
  <si>
    <t>O76031 [204-210]</t>
  </si>
  <si>
    <t>[K].NIGLGFKTPKEAIEGTYIDKKCPFTGNVSIR.[G]</t>
  </si>
  <si>
    <t>P62280</t>
  </si>
  <si>
    <t>P62280 [39-69]</t>
  </si>
  <si>
    <t>[K].NIGAKLVQDVANNTNEEAGDGTTTATVLAR.[S]</t>
  </si>
  <si>
    <t>P10809</t>
  </si>
  <si>
    <t>P10809 [92-121]</t>
  </si>
  <si>
    <t>[K].NLAEKKGEFR.[E]</t>
  </si>
  <si>
    <t>Q9NUD5</t>
  </si>
  <si>
    <t>Q9NUD5 [46-55]</t>
  </si>
  <si>
    <t>[T].NKNDPKSINSR.[V]</t>
  </si>
  <si>
    <t>Q9UKM9</t>
  </si>
  <si>
    <t>Q9UKM9 [12-22]</t>
  </si>
  <si>
    <t>[T].QPKDGGFCEVCKKLVGYLDR.[N]</t>
  </si>
  <si>
    <t>C9JIZ6</t>
  </si>
  <si>
    <t>C9JIZ6 [405-424]</t>
  </si>
  <si>
    <t>[R].SIHDFCLVSKVVGR.[C]</t>
  </si>
  <si>
    <t>O43291</t>
  </si>
  <si>
    <t>O43291 [33-46]</t>
  </si>
  <si>
    <t>[R].SLSEINKPNFYNNDFDDDFSHR.[S]</t>
  </si>
  <si>
    <t>J3KP30</t>
  </si>
  <si>
    <t>J3KP30 [251-272]</t>
  </si>
  <si>
    <t>[N].SNVGSKVLGLKYEEIDCLINDEHTIKGR.[R]</t>
  </si>
  <si>
    <t>O94923</t>
  </si>
  <si>
    <t>O94923 [93-120]</t>
  </si>
  <si>
    <t>[K].VSLKGNR.[E]</t>
  </si>
  <si>
    <t>E9PK91</t>
  </si>
  <si>
    <t>E9PK91 [442-448]</t>
  </si>
  <si>
    <t>[K].VSELKEELKKR.[R]</t>
  </si>
  <si>
    <t>Q00839</t>
  </si>
  <si>
    <t>Q00839 [13-23]</t>
  </si>
  <si>
    <t>[S].VNKSTSTPTSPGPR.[T]</t>
  </si>
  <si>
    <t>Q8WWM7</t>
  </si>
  <si>
    <t>Q8WWM7 [675-688]</t>
  </si>
  <si>
    <t>[Y].VLNDLEAEASLPEKKGNTLSR.[D]</t>
  </si>
  <si>
    <t>Q9Y3C1</t>
  </si>
  <si>
    <t>Q9Y3C1 [93-113]</t>
  </si>
  <si>
    <t>[T].VAPPLAEPGAGKGLR.[S]</t>
  </si>
  <si>
    <t>P36957</t>
  </si>
  <si>
    <t>P36957 [206-220]</t>
  </si>
  <si>
    <t>[R].TTLKGDKSWITKQDESEGR.[T]</t>
  </si>
  <si>
    <t>O15231</t>
  </si>
  <si>
    <t>O15231 [33-51]</t>
  </si>
  <si>
    <t>[E].TSSIGNGDGISKLMSENTEGSAQAPQLPR.[K]</t>
  </si>
  <si>
    <t>Q9Y4K4</t>
  </si>
  <si>
    <t>Q9Y4K4 [443-471]</t>
  </si>
  <si>
    <t>[K].TSGLETAKKR.[N]</t>
  </si>
  <si>
    <t>F5H101</t>
  </si>
  <si>
    <t>F5H101 [285-294]</t>
  </si>
  <si>
    <t>[K].TQAGKDDKGKR.[K]</t>
  </si>
  <si>
    <t>P46100</t>
  </si>
  <si>
    <t>P46100 [769-779]</t>
  </si>
  <si>
    <t>[N].TPAGSSQKAR.[E]</t>
  </si>
  <si>
    <t>Q15906</t>
  </si>
  <si>
    <t>Q15906 [103-112]</t>
  </si>
  <si>
    <t>[K].TMKEDEKR.[Y]</t>
  </si>
  <si>
    <t>O95831</t>
  </si>
  <si>
    <t>O95831 [87-94]</t>
  </si>
  <si>
    <t>[R].TKVGLKDR.[Q]</t>
  </si>
  <si>
    <t>Q05048</t>
  </si>
  <si>
    <t>Q05048 [4-11]</t>
  </si>
  <si>
    <t>[G].TKLPNSVLGR.[I]</t>
  </si>
  <si>
    <t>Q9NZN4</t>
  </si>
  <si>
    <t>Q9NZN4 [479-488]</t>
  </si>
  <si>
    <t>[K].TKEPVKKIFVGGLSPDTPEEKIR.[E]</t>
  </si>
  <si>
    <t>H0YA96</t>
  </si>
  <si>
    <t>H0YA96 [81-103]</t>
  </si>
  <si>
    <t>[R].TGGPAYGPSSDVSTASETESEKR.[E]</t>
  </si>
  <si>
    <t>P51116</t>
  </si>
  <si>
    <t>P51116 [438-460]</t>
  </si>
  <si>
    <t>[T].SVVTITSESSPGKR.[E]</t>
  </si>
  <si>
    <t>Q01082</t>
  </si>
  <si>
    <t>Q01082 [2332-2345]</t>
  </si>
  <si>
    <t>[Q].SVQVFGR.[K]</t>
  </si>
  <si>
    <t>P62249</t>
  </si>
  <si>
    <t>P62249 [9-15]</t>
  </si>
  <si>
    <t>[S].STSTTTKITTGSSSAGTQSSTSNR.[L]</t>
  </si>
  <si>
    <t>O14974</t>
  </si>
  <si>
    <t>O14974 [589-612]</t>
  </si>
  <si>
    <t>[Q].STQTTNTSNSTNKSQHGSAR.[L]</t>
  </si>
  <si>
    <t>Q8NDF8</t>
  </si>
  <si>
    <t>Q8NDF8 [500-519]</t>
  </si>
  <si>
    <t>[K].STLSQTVPSKGELSR.[E]</t>
  </si>
  <si>
    <t>Q9NQW6</t>
  </si>
  <si>
    <t>Q9NQW6 [336-350]</t>
  </si>
  <si>
    <t>[H].SSPVGPSSSKGSGPPPTEEEEGER.[A]</t>
  </si>
  <si>
    <t>Q9UPT8</t>
  </si>
  <si>
    <t>Q9UPT8 [907-930]</t>
  </si>
  <si>
    <t>[F].SSPTAAGTPNKETAGLKVGVSSR.[I]</t>
  </si>
  <si>
    <t>E7EX44; Q05682</t>
  </si>
  <si>
    <t>E7EX44 [487-509]; Q05682 [723-745]</t>
  </si>
  <si>
    <t>[R].SSPKSNDSDLQEYELEVKR.[V]</t>
  </si>
  <si>
    <t>Q53EP0</t>
  </si>
  <si>
    <t>Q53EP0 [253-271]</t>
  </si>
  <si>
    <t>[H].SSGEKQKQPR.[W]</t>
  </si>
  <si>
    <t>Q96AQ6</t>
  </si>
  <si>
    <t>Q96AQ6 [550-559]</t>
  </si>
  <si>
    <t>[G].SSFGSGAGSSSFSR.[T]</t>
  </si>
  <si>
    <t>P05787</t>
  </si>
  <si>
    <t>P05787 [441-454]</t>
  </si>
  <si>
    <t>[G].SSAKTSSVSNPQDSVGSPCSR.[V]</t>
  </si>
  <si>
    <t>F5GZ78</t>
  </si>
  <si>
    <t>F5GZ78 [88-108]</t>
  </si>
  <si>
    <t>[A].SQKKTFEINPR.[H]</t>
  </si>
  <si>
    <t>P14625</t>
  </si>
  <si>
    <t>P14625 [680-690]</t>
  </si>
  <si>
    <t>[Y].SQKATPGSSR.[K]</t>
  </si>
  <si>
    <t>Q12834</t>
  </si>
  <si>
    <t>Q12834 [153-162]</t>
  </si>
  <si>
    <t>[Y].SPGIVSTR.[N]</t>
  </si>
  <si>
    <t>Q12789</t>
  </si>
  <si>
    <t>Q12789 [1653-1660]</t>
  </si>
  <si>
    <t>[L].NKFDKTIKAELDAAEKLR.[K]</t>
  </si>
  <si>
    <t>Q12797</t>
  </si>
  <si>
    <t>Q12797 [335-352]</t>
  </si>
  <si>
    <t>[S].VTLKEDGVR.[G]</t>
  </si>
  <si>
    <t>F8VVM2; Q00325</t>
  </si>
  <si>
    <t>F8VVM2 [108-116]; Q00325 [109-117]</t>
  </si>
  <si>
    <t>[G].NKEPPGQEKVQLKR.[K]</t>
  </si>
  <si>
    <t>Q9UPY5</t>
  </si>
  <si>
    <t>Q9UPY5 [29-42]</t>
  </si>
  <si>
    <t>[L].NASGSTSTPAPSR.[T]</t>
  </si>
  <si>
    <t>P53396</t>
  </si>
  <si>
    <t>P53396 [440-452]</t>
  </si>
  <si>
    <t>[G].GSSSSSSYGSGR.[R]</t>
  </si>
  <si>
    <t>F8W6I7</t>
  </si>
  <si>
    <t>F8W6I7 [294-305]</t>
  </si>
  <si>
    <t>[R].GSLTAIKTR.[A]</t>
  </si>
  <si>
    <t>Q99595</t>
  </si>
  <si>
    <t>Q99595 [50-58]</t>
  </si>
  <si>
    <t>[G].GPGPGPGGPEDR.[D]</t>
  </si>
  <si>
    <t>O95104</t>
  </si>
  <si>
    <t>O95104 [926-937]</t>
  </si>
  <si>
    <t>[A].GMGGIQNEKETMQSLNDR.[L]</t>
  </si>
  <si>
    <t>P05783 [73-90]</t>
  </si>
  <si>
    <t>[N].GISKGADSELSTVPSVTKTQASSSFQDSSQPAGKAEGIR.[E]</t>
  </si>
  <si>
    <t>P46087</t>
  </si>
  <si>
    <t>P46087 [652-690]</t>
  </si>
  <si>
    <t>[N].GIPIEEKSKKR.[Q]</t>
  </si>
  <si>
    <t>Q68D10</t>
  </si>
  <si>
    <t>Q68D10 [98-108]</t>
  </si>
  <si>
    <t>[K].GLDFALLQKVR.[A]</t>
  </si>
  <si>
    <t>Q13123</t>
  </si>
  <si>
    <t>Q13123 [165-175]</t>
  </si>
  <si>
    <t>[T].GIAGGLAGMGGIQNEKETMQSLNDR.[L]</t>
  </si>
  <si>
    <t>P05783 [66-90]</t>
  </si>
  <si>
    <t>[L].GELPSWILMR.[D]</t>
  </si>
  <si>
    <t>G3V325</t>
  </si>
  <si>
    <t>G3V325 [18-27]</t>
  </si>
  <si>
    <t>[A].FSPEEQQAQR.[E]</t>
  </si>
  <si>
    <t>Q9UHN6</t>
  </si>
  <si>
    <t>Q9UHN6 [62-71]</t>
  </si>
  <si>
    <t>[Q].FNLQILPKSAKQKER.[E]</t>
  </si>
  <si>
    <t>O15371</t>
  </si>
  <si>
    <t>O15371 [117-131]</t>
  </si>
  <si>
    <t>[R].FLPAVSDENSKR.[LP]</t>
  </si>
  <si>
    <t>P46087 [31-42]</t>
  </si>
  <si>
    <t>[G].ETGKEKLPR.[YA]</t>
  </si>
  <si>
    <t>P62280 [27-35]</t>
  </si>
  <si>
    <t>[T].KAPKKQIQFADDMQEFTKFPTKTGR.[R]</t>
  </si>
  <si>
    <t>O43865</t>
  </si>
  <si>
    <t>O43865 [36-60]</t>
  </si>
  <si>
    <t>[K].EMFDAEYDEGESTYFDDLKGEMQKQAQLNR.[A]</t>
  </si>
  <si>
    <t>Q14692</t>
  </si>
  <si>
    <t>Q14692 [834-863]</t>
  </si>
  <si>
    <t>[R].EETGAALKPR.[L]</t>
  </si>
  <si>
    <t>P39060</t>
  </si>
  <si>
    <t>P39060 [679-688]</t>
  </si>
  <si>
    <t>[F].EDNAGVIVNNKGEMKGSAITGPVAKECADLWPR.[I]</t>
  </si>
  <si>
    <t>P62829</t>
  </si>
  <si>
    <t>P62829 [99-131]</t>
  </si>
  <si>
    <t>[S].DSKPLGSEDIDNQGLMMPKEEKQMDLNTGR.[M]</t>
  </si>
  <si>
    <t>Q14692 [397-426]</t>
  </si>
  <si>
    <t>[N].DSHKHKDKHKDR.[E]</t>
  </si>
  <si>
    <t>P11387</t>
  </si>
  <si>
    <t>P11387 [20-31]</t>
  </si>
  <si>
    <t>[A].ASPKPAGLKESSDKVSR.[V]</t>
  </si>
  <si>
    <t>P46821</t>
  </si>
  <si>
    <t>P46821 [2270-2286]</t>
  </si>
  <si>
    <t>[T].APSTVGKR.[N]</t>
  </si>
  <si>
    <t>O95453</t>
  </si>
  <si>
    <t>O95453 [560-567]</t>
  </si>
  <si>
    <t>[D].APKSQDLAKIMADIR.[A]</t>
  </si>
  <si>
    <t>P05783 [239-253]</t>
  </si>
  <si>
    <t>[R].ANFENLAKEKEQEDRR.[K]</t>
  </si>
  <si>
    <t>Q14247</t>
  </si>
  <si>
    <t>Q14247 [352-367]</t>
  </si>
  <si>
    <t>[A].AMDECTDEGGRPQR.[C]</t>
  </si>
  <si>
    <t>P11047</t>
  </si>
  <si>
    <t>P11047 [36-49]</t>
  </si>
  <si>
    <t>[T].AKPEPEEKSR.[A]</t>
  </si>
  <si>
    <t>Q96KC8</t>
  </si>
  <si>
    <t>Q96KC8 [455-464]</t>
  </si>
  <si>
    <t>[S].AGIQTSFR.[T]</t>
  </si>
  <si>
    <t>J3KTA4</t>
  </si>
  <si>
    <t>J3KTA4 [552-559]</t>
  </si>
  <si>
    <t>[A].AAPSSNGSPWR.[L]</t>
  </si>
  <si>
    <t>Q9H2W6</t>
  </si>
  <si>
    <t>Q9H2W6 [36-46]</t>
  </si>
  <si>
    <t>[G].AAGWKGELPKAGGSPAPGPETPAISPSKR.[A]</t>
  </si>
  <si>
    <t>P33316</t>
  </si>
  <si>
    <t>P33316 [75-103]</t>
  </si>
  <si>
    <t>[L].EGLKMVEKDQDGGR.[K]</t>
  </si>
  <si>
    <t>P39019</t>
  </si>
  <si>
    <t>P39019 [108-121]</t>
  </si>
  <si>
    <t>[Q].KDIIKEASEASKENR.[AD]</t>
  </si>
  <si>
    <t>Q4G0J3</t>
  </si>
  <si>
    <t>Q4G0J3 [318-332]</t>
  </si>
  <si>
    <t>[L].KEAGHGTQKEEIPEEELAEDVEEIDHAER.[E]</t>
  </si>
  <si>
    <t>P20020 [1070-1098]</t>
  </si>
  <si>
    <t>[K].KEKEMNGETR.[E]</t>
  </si>
  <si>
    <t>Q9NR30 [135-144]</t>
  </si>
  <si>
    <t>[K].NAESNAELKGLDVDSLVIEHIQVNKAPKMR.[R]</t>
  </si>
  <si>
    <t>A0A087WXM6; J3QQT2</t>
  </si>
  <si>
    <t>A0A087WXM6 [97-126]; J3QQT2 [97-126]</t>
  </si>
  <si>
    <t>[R].MVTGDNINTAR.[A]</t>
  </si>
  <si>
    <t>P20020; Q01814; P23634</t>
  </si>
  <si>
    <t>P20020 [706-716]; Q01814 [729-739]; P23634 [694-704]</t>
  </si>
  <si>
    <t>[R].MQNDSILKSELGNQSPSTSSR.[Q-]</t>
  </si>
  <si>
    <t>A0A0A0MSK5 [180-200]</t>
  </si>
  <si>
    <t>[G].MGSGGLATGIAGGLAGMGGIQNEKETMQSLNDR.[L]</t>
  </si>
  <si>
    <t>P05783 [58-90]</t>
  </si>
  <si>
    <t>[N].LSKEDDVR.[Q]</t>
  </si>
  <si>
    <t>P62753</t>
  </si>
  <si>
    <t>P62753 [147-154]</t>
  </si>
  <si>
    <t>[K].LSGLSFKR.[N]</t>
  </si>
  <si>
    <t>P49006</t>
  </si>
  <si>
    <t>P49006 [100-107]</t>
  </si>
  <si>
    <t>[N].ISFPATGCQKLIEVDDER.[K]</t>
  </si>
  <si>
    <t>P62753 [5-22]</t>
  </si>
  <si>
    <t>[K].IPLVKVDMKEEPLAVSKLTR.[T]</t>
  </si>
  <si>
    <t>P46013</t>
  </si>
  <si>
    <t>P46013 [2484-2503]</t>
  </si>
  <si>
    <t>[K].LNISFPATGCQKLIEVDDER.[K]</t>
  </si>
  <si>
    <t>P62753 [3-22]</t>
  </si>
  <si>
    <t>[K].LNKKDDKGR.[D]</t>
  </si>
  <si>
    <t>F6VDE0</t>
  </si>
  <si>
    <t>F6VDE0 [1465-1473]</t>
  </si>
  <si>
    <t>[K].IIKKELGLEKDDKDAIEEKFR.[E]</t>
  </si>
  <si>
    <t>K7EKE6; P36776</t>
  </si>
  <si>
    <t>K7EKE6 [288-308]; P36776 [402-422]</t>
  </si>
  <si>
    <t>[K].IKVAEDEAEAAAAAKFTGLSKEELLKVAGSPGWVR.[T]</t>
  </si>
  <si>
    <t>F5GZS6</t>
  </si>
  <si>
    <t>F5GZS6 [115-149]</t>
  </si>
  <si>
    <t>[S].LHLVDSDSSLAKVPDEAPKVGILGSGDFAR.[S]</t>
  </si>
  <si>
    <t>Q658P3</t>
  </si>
  <si>
    <t>Q658P3 [12-41]</t>
  </si>
  <si>
    <t>[G].LHLGVTPSVIR.[K]</t>
  </si>
  <si>
    <t>O14773</t>
  </si>
  <si>
    <t>O14773 [196-206]</t>
  </si>
  <si>
    <t>[S].IHDFCLVSKVVGR.[C]</t>
  </si>
  <si>
    <t>O43291 [34-46]</t>
  </si>
  <si>
    <t>[L].LGETGKEKLPR.[YA]</t>
  </si>
  <si>
    <t>P62280 [25-35]</t>
  </si>
  <si>
    <t>[N].LDPSDPNFKKTKAMEKILEEKAR.[Q]</t>
  </si>
  <si>
    <t>Q9H501</t>
  </si>
  <si>
    <t>Q9H501 [773-795]</t>
  </si>
  <si>
    <t>[A].LDICSKNPCHNGGLCEEISQEVR.[G]</t>
  </si>
  <si>
    <t>Q08431</t>
  </si>
  <si>
    <t>Q08431 [24-46]</t>
  </si>
  <si>
    <t>[A].LDFNYHR.[Q]</t>
  </si>
  <si>
    <t>F8VU13</t>
  </si>
  <si>
    <t>F8VU13 [18-24]</t>
  </si>
  <si>
    <t>[H].LAKETGYR.[S]</t>
  </si>
  <si>
    <t>Q8IY81</t>
  </si>
  <si>
    <t>Q8IY81 [18-25]</t>
  </si>
  <si>
    <t>[K].KTATQTGHTLLEDYQIVDNSQR.[E]</t>
  </si>
  <si>
    <t>Q8N0X7</t>
  </si>
  <si>
    <t>Q8N0X7 [615-636]</t>
  </si>
  <si>
    <t>[K].KQPLDLIR.[K]</t>
  </si>
  <si>
    <t>Q4KMQ2</t>
  </si>
  <si>
    <t>Q4KMQ2 [281-288]</t>
  </si>
  <si>
    <t>[R].KKPKVTPTKESYTEEIVSEAESHVSGISR.[I]</t>
  </si>
  <si>
    <t>J3KP30 [124-152]</t>
  </si>
  <si>
    <t>[T].KKEGQWDCSVCLVR.[N]</t>
  </si>
  <si>
    <t>P49792</t>
  </si>
  <si>
    <t>P49792 [1605-1618]; [1664-1677]; [1723-1736]</t>
  </si>
  <si>
    <t>[N].KGQDQGPPER.[V]</t>
  </si>
  <si>
    <t>Q9NY12</t>
  </si>
  <si>
    <t>Q9NY12 [60-69]</t>
  </si>
  <si>
    <t>[A].KGITEECLKQPSLEQKEGR.[R]</t>
  </si>
  <si>
    <t>Q9UKV3</t>
  </si>
  <si>
    <t>Q9UKV3 [540-558]</t>
  </si>
  <si>
    <t>[N].KFDKTIKAELDAAEKLR.[K]</t>
  </si>
  <si>
    <t>Q12797 [336-352]</t>
  </si>
  <si>
    <t>[K].KFDKKDEESGGGSNPFQHLEKSAVLQEAR.[V]</t>
  </si>
  <si>
    <t>Q9Y678</t>
  </si>
  <si>
    <t>Q9Y678 [4-32]</t>
  </si>
  <si>
    <t>[K].KELGLEKDDKDAIEEKFR.[E]</t>
  </si>
  <si>
    <t>K7EKE6 [291-308]; P36776 [405-422]</t>
  </si>
  <si>
    <t>[K].NEAKTKADFFEDENGQR.[W]</t>
  </si>
  <si>
    <t>O95573</t>
  </si>
  <si>
    <t>O95573 [542-558]</t>
  </si>
  <si>
    <t>[A].VTVAPPGAR.[Q]</t>
  </si>
  <si>
    <t>Q00839; A0A1W2PP35</t>
  </si>
  <si>
    <t>Q00839 [196-204]; A0A1W2PP35 [124-132]</t>
  </si>
  <si>
    <t>Gene ID</t>
  </si>
  <si>
    <t>Gene Symbol</t>
  </si>
  <si>
    <t>PRPF4B</t>
  </si>
  <si>
    <t xml:space="preserve"> pre-mRNA processing factor 4B</t>
  </si>
  <si>
    <t>RAI14</t>
  </si>
  <si>
    <t xml:space="preserve"> retinoic acid induced 14</t>
  </si>
  <si>
    <t>HMGA1</t>
  </si>
  <si>
    <t xml:space="preserve"> high mobility group AT-hook 1</t>
  </si>
  <si>
    <t>TOP2B</t>
  </si>
  <si>
    <t xml:space="preserve"> DNA topoisomerase II beta</t>
  </si>
  <si>
    <t>ADNP</t>
  </si>
  <si>
    <t xml:space="preserve"> activity dependent neuroprotector homeobox</t>
  </si>
  <si>
    <t>TRIP4</t>
  </si>
  <si>
    <t xml:space="preserve"> thyroid hormone receptor interactor 4</t>
  </si>
  <si>
    <t>SIRT3</t>
  </si>
  <si>
    <t xml:space="preserve"> sirtuin 3</t>
  </si>
  <si>
    <t>KRT18</t>
  </si>
  <si>
    <t xml:space="preserve"> keratin 18</t>
  </si>
  <si>
    <t>TOR1AIP1</t>
  </si>
  <si>
    <t xml:space="preserve"> torsin 1A interacting protein 1</t>
  </si>
  <si>
    <t>DDX21</t>
  </si>
  <si>
    <t xml:space="preserve"> DExD-box helicase 21</t>
  </si>
  <si>
    <t>SCFD1</t>
  </si>
  <si>
    <t xml:space="preserve"> sec1 family domain containing 1</t>
  </si>
  <si>
    <t>SELENOT</t>
  </si>
  <si>
    <t xml:space="preserve"> selenoprotein T</t>
  </si>
  <si>
    <t>NIPSNAP2</t>
  </si>
  <si>
    <t xml:space="preserve"> nipsnap homolog 2</t>
  </si>
  <si>
    <t>TAF15</t>
  </si>
  <si>
    <t xml:space="preserve"> TATA-box binding protein associated factor 15</t>
  </si>
  <si>
    <t>GOLIM4</t>
  </si>
  <si>
    <t xml:space="preserve"> golgi integral membrane protein 4</t>
  </si>
  <si>
    <t>MORC2</t>
  </si>
  <si>
    <t xml:space="preserve"> MORC family CW-type zinc finger 2</t>
  </si>
  <si>
    <t>HNRNPA2B1</t>
  </si>
  <si>
    <t xml:space="preserve"> heterogeneous nuclear ribonucleoprotein A2/B1</t>
  </si>
  <si>
    <t>VANGL1</t>
  </si>
  <si>
    <t xml:space="preserve"> VANGL planar cell polarity protein 1</t>
  </si>
  <si>
    <t>SRC</t>
  </si>
  <si>
    <t xml:space="preserve"> SRC proto-oncogene, non-receptor tyrosine kinase</t>
  </si>
  <si>
    <t>ATP2B1</t>
  </si>
  <si>
    <t xml:space="preserve"> ATPase plasma membrane Ca2+ transporting 1</t>
  </si>
  <si>
    <t>GPRC5A</t>
  </si>
  <si>
    <t xml:space="preserve"> G protein-coupled receptor class C group 5 member A</t>
  </si>
  <si>
    <t>EPN2</t>
  </si>
  <si>
    <t xml:space="preserve"> epsin 2</t>
  </si>
  <si>
    <t>CLPX</t>
  </si>
  <si>
    <t xml:space="preserve"> caseinolytic mitochondrial matrix peptidase chaperone subunit X</t>
  </si>
  <si>
    <t>RPS11</t>
  </si>
  <si>
    <t xml:space="preserve"> ribosomal protein S11</t>
  </si>
  <si>
    <t>HSPD1</t>
  </si>
  <si>
    <t xml:space="preserve"> heat shock protein family D (Hsp60) member 1</t>
  </si>
  <si>
    <t>ZCCHC3</t>
  </si>
  <si>
    <t xml:space="preserve"> zinc finger CCHC-type containing 3</t>
  </si>
  <si>
    <t>RALY</t>
  </si>
  <si>
    <t xml:space="preserve"> RALY heterogeneous nuclear ribonucleoprotein</t>
  </si>
  <si>
    <t>PSAP</t>
  </si>
  <si>
    <t xml:space="preserve"> mitochondrial carrier 1</t>
  </si>
  <si>
    <t>SPINT2</t>
  </si>
  <si>
    <t xml:space="preserve"> serine peptidase inhibitor, Kunitz type 2</t>
  </si>
  <si>
    <t>DNTTIP2</t>
  </si>
  <si>
    <t xml:space="preserve"> deoxynucleotidyltransferase terminal interacting protein 2</t>
  </si>
  <si>
    <t>GLCE</t>
  </si>
  <si>
    <t xml:space="preserve"> glucuronic acid epimerase</t>
  </si>
  <si>
    <t>BCLAF1</t>
  </si>
  <si>
    <t xml:space="preserve"> BCL2 associated transcription factor 1</t>
  </si>
  <si>
    <t>HNRNPU</t>
  </si>
  <si>
    <t xml:space="preserve"> heterogeneous nuclear ribonucleoprotein U</t>
  </si>
  <si>
    <t>ATXN2L</t>
  </si>
  <si>
    <t xml:space="preserve"> ataxin 2 like</t>
  </si>
  <si>
    <t>NOP16</t>
  </si>
  <si>
    <t xml:space="preserve"> NOP16 nucleolar protein</t>
  </si>
  <si>
    <t>DLST</t>
  </si>
  <si>
    <t xml:space="preserve"> dihydrolipoamide S-succinyltransferase</t>
  </si>
  <si>
    <t>ZNF185</t>
  </si>
  <si>
    <t xml:space="preserve"> zinc finger protein 185 with LIM domain</t>
  </si>
  <si>
    <t>MAP4K5</t>
  </si>
  <si>
    <t xml:space="preserve"> mitogen-activated protein kinase kinase kinase kinase 5</t>
  </si>
  <si>
    <t>NOL8</t>
  </si>
  <si>
    <t xml:space="preserve"> nucleolar protein 8</t>
  </si>
  <si>
    <t>ATRX</t>
  </si>
  <si>
    <t xml:space="preserve"> ATRX chromatin remodeler</t>
  </si>
  <si>
    <t>VPS72</t>
  </si>
  <si>
    <t xml:space="preserve"> vacuolar protein sorting 72 homolog</t>
  </si>
  <si>
    <t>AIFM1</t>
  </si>
  <si>
    <t xml:space="preserve"> apoptosis inducing factor mitochondria associated 1</t>
  </si>
  <si>
    <t>CSTF1</t>
  </si>
  <si>
    <t xml:space="preserve"> cleavage stimulation factor subunit 1</t>
  </si>
  <si>
    <t>EHD2</t>
  </si>
  <si>
    <t xml:space="preserve"> EH domain containing 2</t>
  </si>
  <si>
    <t>HNRNPD</t>
  </si>
  <si>
    <t xml:space="preserve"> heterogeneous nuclear ribonucleoprotein D</t>
  </si>
  <si>
    <t>FXR2</t>
  </si>
  <si>
    <t xml:space="preserve"> FMR1 autosomal homolog 2</t>
  </si>
  <si>
    <t>SPTBN1</t>
  </si>
  <si>
    <t xml:space="preserve"> spectrin beta, non-erythrocytic 1</t>
  </si>
  <si>
    <t>RPS16</t>
  </si>
  <si>
    <t xml:space="preserve"> ribosomal protein S16</t>
  </si>
  <si>
    <t>PPP1R12A</t>
  </si>
  <si>
    <t xml:space="preserve"> protein phosphatase 1 regulatory subunit 12A</t>
  </si>
  <si>
    <t>TENT4B</t>
  </si>
  <si>
    <t xml:space="preserve"> terminal nucleotidyltransferase 4B</t>
  </si>
  <si>
    <t>ANLN</t>
  </si>
  <si>
    <t xml:space="preserve"> anillin actin binding protein</t>
  </si>
  <si>
    <t>ZC3H4</t>
  </si>
  <si>
    <t xml:space="preserve"> zinc finger CCCH-type containing 4</t>
  </si>
  <si>
    <t>CALD1</t>
  </si>
  <si>
    <t xml:space="preserve"> caldesmon 1</t>
  </si>
  <si>
    <t>FNDC3B</t>
  </si>
  <si>
    <t xml:space="preserve"> fibronectin type III domain containing 3B</t>
  </si>
  <si>
    <t>PBXIP1</t>
  </si>
  <si>
    <t xml:space="preserve"> PBX homeobox interacting protein 1</t>
  </si>
  <si>
    <t>KRT8</t>
  </si>
  <si>
    <t xml:space="preserve"> keratin 8</t>
  </si>
  <si>
    <t>PXN</t>
  </si>
  <si>
    <t xml:space="preserve"> paxillin</t>
  </si>
  <si>
    <t>HSP90B1</t>
  </si>
  <si>
    <t xml:space="preserve"> heat shock protein 90 beta family member 1</t>
  </si>
  <si>
    <t>CDC20</t>
  </si>
  <si>
    <t xml:space="preserve"> cell division cycle 20</t>
  </si>
  <si>
    <t>GTF3C1</t>
  </si>
  <si>
    <t xml:space="preserve"> general transcription factor IIIC subunit 1</t>
  </si>
  <si>
    <t>ASPH</t>
  </si>
  <si>
    <t xml:space="preserve"> aspartate beta-hydroxylase</t>
  </si>
  <si>
    <t>SLC25A3</t>
  </si>
  <si>
    <t xml:space="preserve"> solute carrier family 25 member 3</t>
  </si>
  <si>
    <t>SLC7A11</t>
  </si>
  <si>
    <t xml:space="preserve"> solute carrier family 7 member 11</t>
  </si>
  <si>
    <t>ACLY</t>
  </si>
  <si>
    <t xml:space="preserve"> ATP citrate lyase</t>
  </si>
  <si>
    <t>HNRNPA1</t>
  </si>
  <si>
    <t xml:space="preserve"> heterogeneous nuclear ribonucleoprotein A1</t>
  </si>
  <si>
    <t>TIMM17A</t>
  </si>
  <si>
    <t xml:space="preserve"> translocase of inner mitochondrial membrane 17A</t>
  </si>
  <si>
    <t>SCAF4</t>
  </si>
  <si>
    <t xml:space="preserve"> SR-related CTD associated factor 4</t>
  </si>
  <si>
    <t>NOP2</t>
  </si>
  <si>
    <t xml:space="preserve"> NOP2 nucleolar protein</t>
  </si>
  <si>
    <t>SPTY2D1</t>
  </si>
  <si>
    <t xml:space="preserve"> SPT2 chromatin protein domain containing 1</t>
  </si>
  <si>
    <t>IK</t>
  </si>
  <si>
    <t xml:space="preserve"> IK cytokine</t>
  </si>
  <si>
    <t>ATP5MF-PTCD1</t>
  </si>
  <si>
    <t xml:space="preserve"> ATP5MF-PTCD1 readthrough</t>
  </si>
  <si>
    <t>CEMIP2</t>
  </si>
  <si>
    <t xml:space="preserve"> cell migration inducing hyaluronidase 2</t>
  </si>
  <si>
    <t>EIF3D</t>
  </si>
  <si>
    <t xml:space="preserve"> eukaryotic translation initiation factor 3 subunit D</t>
  </si>
  <si>
    <t>AHCYL1</t>
  </si>
  <si>
    <t xml:space="preserve"> adenosylhomocysteinase like 1</t>
  </si>
  <si>
    <t>BMS1</t>
  </si>
  <si>
    <t xml:space="preserve"> BMS1 ribosome biogenesis factor</t>
  </si>
  <si>
    <t>COL18A1</t>
  </si>
  <si>
    <t xml:space="preserve"> collagen type XVIII alpha 1 chain</t>
  </si>
  <si>
    <t>RPL23</t>
  </si>
  <si>
    <t xml:space="preserve"> ribosomal protein L23</t>
  </si>
  <si>
    <t>TOP1</t>
  </si>
  <si>
    <t xml:space="preserve"> DNA topoisomerase I</t>
  </si>
  <si>
    <t>MAP1B</t>
  </si>
  <si>
    <t xml:space="preserve"> microtubule associated protein 1B</t>
  </si>
  <si>
    <t>PARN</t>
  </si>
  <si>
    <t xml:space="preserve"> poly(A)-specific ribonuclease</t>
  </si>
  <si>
    <t>CTTN</t>
  </si>
  <si>
    <t xml:space="preserve"> cortactin</t>
  </si>
  <si>
    <t>LAMC1</t>
  </si>
  <si>
    <t xml:space="preserve"> laminin subunit gamma 1</t>
  </si>
  <si>
    <t>DNAJC1</t>
  </si>
  <si>
    <t xml:space="preserve"> DnaJ heat shock protein family (Hsp40) member C1</t>
  </si>
  <si>
    <t>DDX5</t>
  </si>
  <si>
    <t xml:space="preserve"> DEAD-box helicase 5</t>
  </si>
  <si>
    <t>MRPL46</t>
  </si>
  <si>
    <t xml:space="preserve"> mitochondrial ribosomal protein L46</t>
  </si>
  <si>
    <t>DUT</t>
  </si>
  <si>
    <t xml:space="preserve"> deoxyuridine triphosphatase</t>
  </si>
  <si>
    <t>RPS19</t>
  </si>
  <si>
    <t xml:space="preserve"> ribosomal protein S19</t>
  </si>
  <si>
    <t>LARP7</t>
  </si>
  <si>
    <t xml:space="preserve"> La ribonucleoprotein 7, transcriptional regulator</t>
  </si>
  <si>
    <t>RPL17</t>
  </si>
  <si>
    <t xml:space="preserve"> RPL17-C18orf32 readthrough</t>
  </si>
  <si>
    <t>RPS6</t>
  </si>
  <si>
    <t xml:space="preserve"> ribosomal protein S6</t>
  </si>
  <si>
    <t>MARCKSL1</t>
  </si>
  <si>
    <t xml:space="preserve"> MARCKS like 1</t>
  </si>
  <si>
    <t>MKI67</t>
  </si>
  <si>
    <t xml:space="preserve"> marker of proliferation Ki-67</t>
  </si>
  <si>
    <t>SMARCA2</t>
  </si>
  <si>
    <t xml:space="preserve"> SWI/SNF related, matrix associated, actin dependent regulator of chromatin, subfamily a, member 2</t>
  </si>
  <si>
    <t>LONP1</t>
  </si>
  <si>
    <t xml:space="preserve"> lon peptidase 1, mitochondrial</t>
  </si>
  <si>
    <t>SLC3A2</t>
  </si>
  <si>
    <t xml:space="preserve"> solute carrier family 3 member 2</t>
  </si>
  <si>
    <t>STEAP3</t>
  </si>
  <si>
    <t xml:space="preserve"> STEAP3 metalloreductase</t>
  </si>
  <si>
    <t>TPP1</t>
  </si>
  <si>
    <t xml:space="preserve"> tripeptidyl peptidase 1</t>
  </si>
  <si>
    <t>ESF1</t>
  </si>
  <si>
    <t xml:space="preserve"> ESF1 nucleolar pre-rRNA processing protein homolog</t>
  </si>
  <si>
    <t>MFGE8</t>
  </si>
  <si>
    <t xml:space="preserve"> milk fat globule EGF and factor V/VIII domain containing</t>
  </si>
  <si>
    <t>CPM</t>
  </si>
  <si>
    <t xml:space="preserve"> carboxypeptidase M</t>
  </si>
  <si>
    <t>FTSJ3</t>
  </si>
  <si>
    <t xml:space="preserve"> FtsJ RNA 2'-O-methyltransferase 3</t>
  </si>
  <si>
    <t>SPART</t>
  </si>
  <si>
    <t xml:space="preserve"> spartin</t>
  </si>
  <si>
    <t>ANO6</t>
  </si>
  <si>
    <t xml:space="preserve"> anoctamin 6</t>
  </si>
  <si>
    <t>RANBP2</t>
  </si>
  <si>
    <t xml:space="preserve"> RAN binding protein 2</t>
  </si>
  <si>
    <t>GAR1</t>
  </si>
  <si>
    <t xml:space="preserve"> GAR1 ribonucleoprotein</t>
  </si>
  <si>
    <t>ACIN1</t>
  </si>
  <si>
    <t xml:space="preserve"> apoptotic chromatin condensation inducer 1</t>
  </si>
  <si>
    <t>COPG1</t>
  </si>
  <si>
    <t xml:space="preserve"> COPI coat complex subunit gamma 1</t>
  </si>
  <si>
    <t>ACSL3</t>
  </si>
  <si>
    <t xml:space="preserve"> acyl-CoA synthetase long chain family member 3</t>
  </si>
  <si>
    <t>ATP2B1; ATP2B2; ATP2B4</t>
  </si>
  <si>
    <t xml:space="preserve"> ATPase plasma membrane Ca2+ transporting 1, 2 and 4</t>
  </si>
  <si>
    <t>Protein Name</t>
  </si>
  <si>
    <t>-Log10(p-value)</t>
  </si>
  <si>
    <t>RANKING SUM</t>
  </si>
  <si>
    <t>Ranking abundance</t>
  </si>
  <si>
    <t>Ranking adj. p-value</t>
  </si>
  <si>
    <t>Tab 'All hits'</t>
  </si>
  <si>
    <t>92 peptides were less abundant and 37 peptides were more abundant in CTSW KD cells compared to cells expressing CTSW WT</t>
  </si>
  <si>
    <t>Tab 'Direct targets RANKING'</t>
  </si>
  <si>
    <t>List of N-terminal peptides [CTSW knockdown (KD) vs. siSCR control (WT)] which showed a fold change &gt;2 and a p-value of &lt;0.01</t>
  </si>
  <si>
    <t>Data are ranked according to log2 ratio (KD/WT) and the adjusted p-value (Benjamini-Hochberg corrections for the false-discovery rate)</t>
  </si>
  <si>
    <t>The column 'RANKING SUM' sorts the N-terminal peptides according to their ranking in log2 ratio and adj. p-value (smallest number = best hit)</t>
  </si>
  <si>
    <t>Tab 'Indirect targets RANKING'</t>
  </si>
  <si>
    <t>List of N-terminal peptides that were LESS abundant in CTSW KD cells compared to CTSW WT cells referring to direct CTSW target proteins</t>
  </si>
  <si>
    <t>List of N-terminal peptides that were MORE abundant in CTSW KD cells compared to CTSW WT cells referring to indirect CTSW target proteins</t>
  </si>
  <si>
    <t>Ranking criteria</t>
  </si>
  <si>
    <t>Abundance Ratio log2 (KD/WT)</t>
  </si>
  <si>
    <t xml:space="preserve">direct targets </t>
  </si>
  <si>
    <t>≤ -1.8 = 1</t>
  </si>
  <si>
    <t>-1.5 to -1.79 = 2</t>
  </si>
  <si>
    <t>-1.3 to - 1.49 = 3</t>
  </si>
  <si>
    <t xml:space="preserve">indirect targets </t>
  </si>
  <si>
    <t>1.5 to 1.79 = 2</t>
  </si>
  <si>
    <t>1.3 to 1.49 = 3</t>
  </si>
  <si>
    <t>≥ 1.8 = 1</t>
  </si>
  <si>
    <t>&lt; 1.29 = 4</t>
  </si>
  <si>
    <t xml:space="preserve">direct and indirect targets </t>
  </si>
  <si>
    <t>Abundance Ratio Adj. P-Value (KD/WT)</t>
  </si>
  <si>
    <r>
      <t>≤ 1x10</t>
    </r>
    <r>
      <rPr>
        <vertAlign val="superscript"/>
        <sz val="11"/>
        <color rgb="FF000000"/>
        <rFont val="Calibri"/>
        <family val="2"/>
      </rPr>
      <t xml:space="preserve">-4 </t>
    </r>
    <r>
      <rPr>
        <sz val="11"/>
        <color rgb="FF000000"/>
        <rFont val="Calibri"/>
        <family val="2"/>
      </rPr>
      <t>= 1</t>
    </r>
  </si>
  <si>
    <r>
      <t>≤ 5x10</t>
    </r>
    <r>
      <rPr>
        <vertAlign val="superscript"/>
        <sz val="11"/>
        <color rgb="FF000000"/>
        <rFont val="Calibri"/>
        <family val="2"/>
      </rPr>
      <t xml:space="preserve">-4 </t>
    </r>
    <r>
      <rPr>
        <sz val="11"/>
        <color rgb="FF000000"/>
        <rFont val="Calibri"/>
        <family val="2"/>
      </rPr>
      <t>= 2</t>
    </r>
  </si>
  <si>
    <r>
      <t>≤ 1x10</t>
    </r>
    <r>
      <rPr>
        <vertAlign val="superscript"/>
        <sz val="11"/>
        <color rgb="FF000000"/>
        <rFont val="Calibri"/>
        <family val="2"/>
      </rPr>
      <t xml:space="preserve">-3 </t>
    </r>
    <r>
      <rPr>
        <sz val="11"/>
        <color rgb="FF000000"/>
        <rFont val="Calibri"/>
        <family val="2"/>
      </rPr>
      <t>= 3</t>
    </r>
  </si>
  <si>
    <r>
      <t>&gt; 1x10</t>
    </r>
    <r>
      <rPr>
        <vertAlign val="superscript"/>
        <sz val="11"/>
        <color rgb="FF000000"/>
        <rFont val="Calibri"/>
        <family val="2"/>
      </rPr>
      <t xml:space="preserve">-3 </t>
    </r>
    <r>
      <rPr>
        <sz val="11"/>
        <color rgb="FF000000"/>
        <rFont val="Calibri"/>
        <family val="2"/>
      </rPr>
      <t>= 4</t>
    </r>
  </si>
  <si>
    <t>&gt; 1.29 = 4</t>
  </si>
  <si>
    <t># PSMs (peptide-spectrum matches)</t>
  </si>
  <si>
    <t>http://metascape.org/IAV</t>
  </si>
  <si>
    <t>Website for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8" x14ac:knownFonts="1">
    <font>
      <sz val="11"/>
      <color rgb="FF000000"/>
      <name val="Calibri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C00000"/>
      <name val="Calibri"/>
      <family val="2"/>
    </font>
    <font>
      <vertAlign val="superscript"/>
      <sz val="11"/>
      <color rgb="FF000000"/>
      <name val="Calibri"/>
      <family val="2"/>
    </font>
    <font>
      <u/>
      <sz val="11"/>
      <color theme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 applyNumberFormat="0" applyFont="0" applyFill="0"/>
    <xf numFmtId="0" fontId="7" fillId="0" borderId="0" applyNumberForma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0" fillId="0" borderId="1" xfId="0" applyFill="1" applyBorder="1"/>
    <xf numFmtId="0" fontId="0" fillId="0" borderId="0" xfId="0" applyFill="1"/>
    <xf numFmtId="0" fontId="2" fillId="0" borderId="1" xfId="0" applyFont="1" applyFill="1" applyBorder="1"/>
    <xf numFmtId="0" fontId="2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/>
    <xf numFmtId="1" fontId="0" fillId="0" borderId="0" xfId="0" applyNumberFormat="1" applyFill="1"/>
    <xf numFmtId="49" fontId="4" fillId="0" borderId="1" xfId="0" applyNumberFormat="1" applyFont="1" applyFill="1" applyBorder="1"/>
    <xf numFmtId="164" fontId="0" fillId="0" borderId="1" xfId="0" applyNumberFormat="1" applyFill="1" applyBorder="1"/>
    <xf numFmtId="0" fontId="0" fillId="0" borderId="2" xfId="0" applyFill="1" applyBorder="1"/>
    <xf numFmtId="0" fontId="0" fillId="0" borderId="3" xfId="0" applyFill="1" applyBorder="1"/>
    <xf numFmtId="11" fontId="0" fillId="0" borderId="1" xfId="0" applyNumberFormat="1" applyFill="1" applyBorder="1"/>
    <xf numFmtId="11" fontId="2" fillId="0" borderId="1" xfId="0" applyNumberFormat="1" applyFont="1" applyFill="1" applyBorder="1"/>
    <xf numFmtId="0" fontId="0" fillId="0" borderId="4" xfId="0" applyFill="1" applyBorder="1"/>
    <xf numFmtId="11" fontId="0" fillId="0" borderId="4" xfId="0" applyNumberFormat="1" applyFill="1" applyBorder="1"/>
    <xf numFmtId="164" fontId="0" fillId="0" borderId="4" xfId="0" applyNumberFormat="1" applyFill="1" applyBorder="1"/>
    <xf numFmtId="0" fontId="0" fillId="0" borderId="5" xfId="0" applyFill="1" applyBorder="1"/>
    <xf numFmtId="11" fontId="0" fillId="0" borderId="5" xfId="0" applyNumberFormat="1" applyFill="1" applyBorder="1"/>
    <xf numFmtId="164" fontId="0" fillId="0" borderId="5" xfId="0" applyNumberFormat="1" applyFill="1" applyBorder="1"/>
    <xf numFmtId="0" fontId="0" fillId="0" borderId="0" xfId="0" applyFill="1" applyBorder="1"/>
    <xf numFmtId="1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Border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/>
    <xf numFmtId="0" fontId="3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/>
    <xf numFmtId="49" fontId="4" fillId="2" borderId="6" xfId="0" applyNumberFormat="1" applyFont="1" applyFill="1" applyBorder="1"/>
    <xf numFmtId="49" fontId="3" fillId="2" borderId="7" xfId="0" applyNumberFormat="1" applyFont="1" applyFill="1" applyBorder="1"/>
    <xf numFmtId="49" fontId="4" fillId="2" borderId="7" xfId="0" applyNumberFormat="1" applyFont="1" applyFill="1" applyBorder="1"/>
    <xf numFmtId="49" fontId="1" fillId="2" borderId="7" xfId="0" applyNumberFormat="1" applyFont="1" applyFill="1" applyBorder="1"/>
    <xf numFmtId="49" fontId="0" fillId="2" borderId="7" xfId="0" applyNumberFormat="1" applyFill="1" applyBorder="1"/>
    <xf numFmtId="49" fontId="3" fillId="2" borderId="8" xfId="0" applyNumberFormat="1" applyFont="1" applyFill="1" applyBorder="1"/>
    <xf numFmtId="49" fontId="3" fillId="0" borderId="0" xfId="0" applyNumberFormat="1" applyFont="1"/>
    <xf numFmtId="49" fontId="3" fillId="0" borderId="0" xfId="0" applyNumberFormat="1" applyFont="1" applyFill="1" applyBorder="1"/>
    <xf numFmtId="0" fontId="0" fillId="2" borderId="0" xfId="0" applyFill="1"/>
    <xf numFmtId="49" fontId="4" fillId="2" borderId="9" xfId="0" applyNumberFormat="1" applyFont="1" applyFill="1" applyBorder="1"/>
    <xf numFmtId="0" fontId="0" fillId="2" borderId="10" xfId="0" applyFill="1" applyBorder="1"/>
    <xf numFmtId="49" fontId="4" fillId="2" borderId="11" xfId="0" applyNumberFormat="1" applyFont="1" applyFill="1" applyBorder="1"/>
    <xf numFmtId="0" fontId="0" fillId="2" borderId="12" xfId="0" applyFill="1" applyBorder="1"/>
    <xf numFmtId="49" fontId="3" fillId="2" borderId="11" xfId="0" applyNumberFormat="1" applyFont="1" applyFill="1" applyBorder="1"/>
    <xf numFmtId="49" fontId="3" fillId="2" borderId="12" xfId="0" applyNumberFormat="1" applyFont="1" applyFill="1" applyBorder="1"/>
    <xf numFmtId="49" fontId="0" fillId="2" borderId="11" xfId="0" applyNumberFormat="1" applyFill="1" applyBorder="1"/>
    <xf numFmtId="49" fontId="3" fillId="2" borderId="13" xfId="0" applyNumberFormat="1" applyFont="1" applyFill="1" applyBorder="1"/>
    <xf numFmtId="0" fontId="0" fillId="2" borderId="14" xfId="0" applyFill="1" applyBorder="1"/>
    <xf numFmtId="49" fontId="3" fillId="2" borderId="9" xfId="0" applyNumberFormat="1" applyFont="1" applyFill="1" applyBorder="1"/>
    <xf numFmtId="0" fontId="7" fillId="2" borderId="13" xfId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metascape.org/IAV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1"/>
  <sheetViews>
    <sheetView zoomScale="85" zoomScaleNormal="85" workbookViewId="0">
      <selection activeCell="F26" sqref="F26"/>
    </sheetView>
  </sheetViews>
  <sheetFormatPr defaultRowHeight="14.4" x14ac:dyDescent="0.3"/>
  <cols>
    <col min="2" max="2" width="136" style="32" bestFit="1" customWidth="1"/>
    <col min="4" max="4" width="17.109375" customWidth="1"/>
    <col min="5" max="5" width="16.88671875" customWidth="1"/>
  </cols>
  <sheetData>
    <row r="1" spans="2:6" ht="15" thickBot="1" x14ac:dyDescent="0.35"/>
    <row r="2" spans="2:6" x14ac:dyDescent="0.3">
      <c r="B2" s="33" t="s">
        <v>599</v>
      </c>
      <c r="D2" s="42" t="s">
        <v>608</v>
      </c>
      <c r="E2" s="43"/>
    </row>
    <row r="3" spans="2:6" x14ac:dyDescent="0.3">
      <c r="B3" s="34" t="s">
        <v>602</v>
      </c>
      <c r="D3" s="44" t="s">
        <v>609</v>
      </c>
      <c r="E3" s="45"/>
    </row>
    <row r="4" spans="2:6" x14ac:dyDescent="0.3">
      <c r="B4" s="34" t="s">
        <v>600</v>
      </c>
      <c r="D4" s="46" t="s">
        <v>610</v>
      </c>
      <c r="E4" s="47" t="s">
        <v>614</v>
      </c>
    </row>
    <row r="5" spans="2:6" x14ac:dyDescent="0.3">
      <c r="B5" s="34"/>
      <c r="D5" s="46" t="s">
        <v>611</v>
      </c>
      <c r="E5" s="47" t="s">
        <v>617</v>
      </c>
    </row>
    <row r="6" spans="2:6" x14ac:dyDescent="0.3">
      <c r="B6" s="35" t="s">
        <v>601</v>
      </c>
      <c r="D6" s="46" t="s">
        <v>612</v>
      </c>
      <c r="E6" s="47" t="s">
        <v>615</v>
      </c>
    </row>
    <row r="7" spans="2:6" x14ac:dyDescent="0.3">
      <c r="B7" s="34" t="s">
        <v>606</v>
      </c>
      <c r="D7" s="46" t="s">
        <v>613</v>
      </c>
      <c r="E7" s="47" t="s">
        <v>616</v>
      </c>
    </row>
    <row r="8" spans="2:6" x14ac:dyDescent="0.3">
      <c r="B8" s="36" t="s">
        <v>603</v>
      </c>
      <c r="C8" s="29"/>
      <c r="D8" s="46" t="s">
        <v>625</v>
      </c>
      <c r="E8" s="47" t="s">
        <v>618</v>
      </c>
      <c r="F8" s="29"/>
    </row>
    <row r="9" spans="2:6" x14ac:dyDescent="0.3">
      <c r="B9" s="34" t="s">
        <v>604</v>
      </c>
      <c r="D9" s="48"/>
      <c r="E9" s="45"/>
    </row>
    <row r="10" spans="2:6" x14ac:dyDescent="0.3">
      <c r="B10" s="37"/>
      <c r="D10" s="44" t="s">
        <v>620</v>
      </c>
      <c r="E10" s="45"/>
    </row>
    <row r="11" spans="2:6" x14ac:dyDescent="0.3">
      <c r="B11" s="35" t="s">
        <v>605</v>
      </c>
      <c r="D11" s="46" t="s">
        <v>619</v>
      </c>
      <c r="E11" s="45"/>
    </row>
    <row r="12" spans="2:6" ht="16.2" x14ac:dyDescent="0.3">
      <c r="B12" s="34" t="s">
        <v>607</v>
      </c>
      <c r="D12" s="46" t="s">
        <v>621</v>
      </c>
      <c r="E12" s="45"/>
    </row>
    <row r="13" spans="2:6" ht="16.2" x14ac:dyDescent="0.3">
      <c r="B13" s="36" t="s">
        <v>603</v>
      </c>
      <c r="D13" s="46" t="s">
        <v>622</v>
      </c>
      <c r="E13" s="45"/>
    </row>
    <row r="14" spans="2:6" ht="16.8" thickBot="1" x14ac:dyDescent="0.35">
      <c r="B14" s="38" t="s">
        <v>604</v>
      </c>
      <c r="D14" s="46" t="s">
        <v>623</v>
      </c>
      <c r="E14" s="45"/>
    </row>
    <row r="15" spans="2:6" ht="16.8" thickBot="1" x14ac:dyDescent="0.35">
      <c r="D15" s="49" t="s">
        <v>624</v>
      </c>
      <c r="E15" s="50"/>
    </row>
    <row r="16" spans="2:6" ht="15" thickBot="1" x14ac:dyDescent="0.35"/>
    <row r="17" spans="4:10" x14ac:dyDescent="0.3">
      <c r="D17" s="51" t="s">
        <v>628</v>
      </c>
      <c r="E17" s="43"/>
    </row>
    <row r="18" spans="4:10" ht="15" thickBot="1" x14ac:dyDescent="0.35">
      <c r="D18" s="52" t="s">
        <v>627</v>
      </c>
      <c r="E18" s="50"/>
    </row>
    <row r="24" spans="4:10" x14ac:dyDescent="0.3">
      <c r="J24" s="41"/>
    </row>
    <row r="37" spans="2:2" x14ac:dyDescent="0.3">
      <c r="B37" s="39"/>
    </row>
    <row r="38" spans="2:2" x14ac:dyDescent="0.3">
      <c r="B38" s="40"/>
    </row>
    <row r="39" spans="2:2" x14ac:dyDescent="0.3">
      <c r="B39" s="39"/>
    </row>
    <row r="40" spans="2:2" x14ac:dyDescent="0.3">
      <c r="B40" s="39"/>
    </row>
    <row r="41" spans="2:2" x14ac:dyDescent="0.3">
      <c r="B41" s="39"/>
    </row>
  </sheetData>
  <hyperlinks>
    <hyperlink ref="D18" r:id="rId1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30"/>
  <sheetViews>
    <sheetView topLeftCell="B1" workbookViewId="0">
      <selection activeCell="K1" sqref="K1"/>
    </sheetView>
  </sheetViews>
  <sheetFormatPr defaultRowHeight="14.4" x14ac:dyDescent="0.3"/>
  <cols>
    <col min="1" max="1" width="47.5546875" customWidth="1"/>
    <col min="2" max="2" width="21.6640625" bestFit="1" customWidth="1"/>
    <col min="3" max="3" width="12.44140625" bestFit="1" customWidth="1"/>
    <col min="4" max="4" width="22.5546875" bestFit="1" customWidth="1"/>
    <col min="6" max="6" width="27.44140625" customWidth="1"/>
  </cols>
  <sheetData>
    <row r="1" spans="1:11" s="8" customFormat="1" x14ac:dyDescent="0.3">
      <c r="A1" s="6" t="s">
        <v>594</v>
      </c>
      <c r="B1" s="6" t="s">
        <v>375</v>
      </c>
      <c r="C1" s="6" t="s">
        <v>374</v>
      </c>
      <c r="D1" s="7" t="s">
        <v>1</v>
      </c>
      <c r="E1" s="7" t="s">
        <v>0</v>
      </c>
      <c r="F1" s="7" t="s">
        <v>2</v>
      </c>
      <c r="G1" s="7" t="s">
        <v>3</v>
      </c>
      <c r="H1" s="7" t="s">
        <v>4</v>
      </c>
      <c r="I1" s="10" t="s">
        <v>595</v>
      </c>
      <c r="J1" s="7" t="s">
        <v>5</v>
      </c>
      <c r="K1" s="7" t="s">
        <v>626</v>
      </c>
    </row>
    <row r="2" spans="1:11" x14ac:dyDescent="0.3">
      <c r="A2" s="3" t="s">
        <v>587</v>
      </c>
      <c r="B2" s="3" t="s">
        <v>586</v>
      </c>
      <c r="C2" s="3">
        <v>22985</v>
      </c>
      <c r="D2" s="2" t="s">
        <v>359</v>
      </c>
      <c r="E2" s="2" t="s">
        <v>358</v>
      </c>
      <c r="F2" s="2" t="s">
        <v>360</v>
      </c>
      <c r="G2" s="2">
        <v>-1.1599999999999999</v>
      </c>
      <c r="H2" s="14">
        <v>6.8796507997292205E-5</v>
      </c>
      <c r="I2" s="11">
        <f>-LOG10(H2)</f>
        <v>4.1624336053109303</v>
      </c>
      <c r="J2" s="14">
        <v>1.1154331151128E-3</v>
      </c>
      <c r="K2" s="2">
        <v>2</v>
      </c>
    </row>
    <row r="3" spans="1:11" x14ac:dyDescent="0.3">
      <c r="A3" s="3" t="s">
        <v>503</v>
      </c>
      <c r="B3" s="3" t="s">
        <v>502</v>
      </c>
      <c r="C3" s="3">
        <v>47</v>
      </c>
      <c r="D3" s="2" t="s">
        <v>200</v>
      </c>
      <c r="E3" s="2" t="s">
        <v>199</v>
      </c>
      <c r="F3" s="2" t="s">
        <v>201</v>
      </c>
      <c r="G3" s="2">
        <v>-1.1399999999999999</v>
      </c>
      <c r="H3" s="14">
        <v>2.5398487967617399E-6</v>
      </c>
      <c r="I3" s="11">
        <f t="shared" ref="I3:I66" si="0">-LOG10(H3)</f>
        <v>5.5951921371936963</v>
      </c>
      <c r="J3" s="14">
        <v>2.0316128249279499E-4</v>
      </c>
      <c r="K3" s="2">
        <v>2</v>
      </c>
    </row>
    <row r="4" spans="1:11" x14ac:dyDescent="0.3">
      <c r="A4" s="3" t="s">
        <v>591</v>
      </c>
      <c r="B4" s="3" t="s">
        <v>590</v>
      </c>
      <c r="C4" s="3">
        <v>2181</v>
      </c>
      <c r="D4" s="2" t="s">
        <v>369</v>
      </c>
      <c r="E4" s="2" t="s">
        <v>368</v>
      </c>
      <c r="F4" s="2" t="s">
        <v>370</v>
      </c>
      <c r="G4" s="2">
        <v>-1.19</v>
      </c>
      <c r="H4" s="14">
        <v>4.2352298841321599E-8</v>
      </c>
      <c r="I4" s="11">
        <f t="shared" si="0"/>
        <v>7.3731230116141511</v>
      </c>
      <c r="J4" s="14">
        <v>3.6267685241118402E-5</v>
      </c>
      <c r="K4" s="2">
        <v>2</v>
      </c>
    </row>
    <row r="5" spans="1:11" x14ac:dyDescent="0.3">
      <c r="A5" s="3" t="s">
        <v>385</v>
      </c>
      <c r="B5" s="3" t="s">
        <v>384</v>
      </c>
      <c r="C5" s="3">
        <v>23394</v>
      </c>
      <c r="D5" s="2" t="s">
        <v>19</v>
      </c>
      <c r="E5" s="2" t="s">
        <v>18</v>
      </c>
      <c r="F5" s="2" t="s">
        <v>20</v>
      </c>
      <c r="G5" s="2">
        <v>-1.1100000000000001</v>
      </c>
      <c r="H5" s="14">
        <v>1.60040676952204E-4</v>
      </c>
      <c r="I5" s="11">
        <f t="shared" si="0"/>
        <v>3.7957696202773885</v>
      </c>
      <c r="J5" s="14">
        <v>1.86858464564206E-3</v>
      </c>
      <c r="K5" s="2">
        <v>2</v>
      </c>
    </row>
    <row r="6" spans="1:11" x14ac:dyDescent="0.3">
      <c r="A6" s="3" t="s">
        <v>523</v>
      </c>
      <c r="B6" s="3" t="s">
        <v>522</v>
      </c>
      <c r="C6" s="3">
        <v>10768</v>
      </c>
      <c r="D6" s="2" t="s">
        <v>238</v>
      </c>
      <c r="E6" s="2" t="s">
        <v>237</v>
      </c>
      <c r="F6" s="2" t="s">
        <v>239</v>
      </c>
      <c r="G6" s="2">
        <v>-1.02</v>
      </c>
      <c r="H6" s="14">
        <v>7.56426587009407E-7</v>
      </c>
      <c r="I6" s="11">
        <f t="shared" si="0"/>
        <v>6.1212332149029463</v>
      </c>
      <c r="J6" s="14">
        <v>1.34017924277736E-4</v>
      </c>
      <c r="K6" s="2">
        <v>2</v>
      </c>
    </row>
    <row r="7" spans="1:11" x14ac:dyDescent="0.3">
      <c r="A7" s="3" t="s">
        <v>459</v>
      </c>
      <c r="B7" s="3" t="s">
        <v>458</v>
      </c>
      <c r="C7" s="3">
        <v>9131</v>
      </c>
      <c r="D7" s="2" t="s">
        <v>134</v>
      </c>
      <c r="E7" s="2" t="s">
        <v>133</v>
      </c>
      <c r="F7" s="2" t="s">
        <v>135</v>
      </c>
      <c r="G7" s="2">
        <v>-1.1299999999999999</v>
      </c>
      <c r="H7" s="14">
        <v>1.1656773794132E-5</v>
      </c>
      <c r="I7" s="11">
        <f t="shared" si="0"/>
        <v>4.9334216311619246</v>
      </c>
      <c r="J7" s="14">
        <v>4.0872923380820802E-4</v>
      </c>
      <c r="K7" s="2">
        <v>3</v>
      </c>
    </row>
    <row r="8" spans="1:11" x14ac:dyDescent="0.3">
      <c r="A8" s="3" t="s">
        <v>477</v>
      </c>
      <c r="B8" s="3" t="s">
        <v>476</v>
      </c>
      <c r="C8" s="3">
        <v>54443</v>
      </c>
      <c r="D8" s="2" t="s">
        <v>161</v>
      </c>
      <c r="E8" s="2" t="s">
        <v>160</v>
      </c>
      <c r="F8" s="2" t="s">
        <v>162</v>
      </c>
      <c r="G8" s="2">
        <v>1.35</v>
      </c>
      <c r="H8" s="14">
        <v>1.9873048124791E-7</v>
      </c>
      <c r="I8" s="11">
        <f t="shared" si="0"/>
        <v>6.7017355157663383</v>
      </c>
      <c r="J8" s="14">
        <v>7.1249957430011298E-5</v>
      </c>
      <c r="K8" s="2">
        <v>2</v>
      </c>
    </row>
    <row r="9" spans="1:11" x14ac:dyDescent="0.3">
      <c r="A9" s="3" t="s">
        <v>581</v>
      </c>
      <c r="B9" s="3" t="s">
        <v>580</v>
      </c>
      <c r="C9" s="3">
        <v>196527</v>
      </c>
      <c r="D9" s="2" t="s">
        <v>348</v>
      </c>
      <c r="E9" s="2" t="s">
        <v>347</v>
      </c>
      <c r="F9" s="2" t="s">
        <v>349</v>
      </c>
      <c r="G9" s="2">
        <v>-1.8</v>
      </c>
      <c r="H9" s="14">
        <v>1.78753860562993E-9</v>
      </c>
      <c r="I9" s="11">
        <f t="shared" si="0"/>
        <v>8.7477445699291216</v>
      </c>
      <c r="J9" s="14">
        <v>9.1181444360089597E-6</v>
      </c>
      <c r="K9" s="2">
        <v>2</v>
      </c>
    </row>
    <row r="10" spans="1:11" x14ac:dyDescent="0.3">
      <c r="A10" s="3" t="s">
        <v>497</v>
      </c>
      <c r="B10" s="3" t="s">
        <v>496</v>
      </c>
      <c r="C10" s="3">
        <v>444</v>
      </c>
      <c r="D10" s="2" t="s">
        <v>191</v>
      </c>
      <c r="E10" s="2" t="s">
        <v>361</v>
      </c>
      <c r="F10" s="2" t="s">
        <v>362</v>
      </c>
      <c r="G10" s="2">
        <v>-1.28</v>
      </c>
      <c r="H10" s="14">
        <v>2.4987115906467302E-6</v>
      </c>
      <c r="I10" s="11">
        <f t="shared" si="0"/>
        <v>5.6022838686510692</v>
      </c>
      <c r="J10" s="14">
        <v>2.0316128249279499E-4</v>
      </c>
      <c r="K10" s="2">
        <v>2</v>
      </c>
    </row>
    <row r="11" spans="1:11" x14ac:dyDescent="0.3">
      <c r="A11" s="3" t="s">
        <v>497</v>
      </c>
      <c r="B11" s="3" t="s">
        <v>496</v>
      </c>
      <c r="C11" s="3">
        <v>444</v>
      </c>
      <c r="D11" s="2" t="s">
        <v>191</v>
      </c>
      <c r="E11" s="2" t="s">
        <v>190</v>
      </c>
      <c r="F11" s="2" t="s">
        <v>192</v>
      </c>
      <c r="G11" s="2">
        <v>-1.27</v>
      </c>
      <c r="H11" s="14">
        <v>5.63119388756239E-6</v>
      </c>
      <c r="I11" s="11">
        <f t="shared" si="0"/>
        <v>5.2493995192139868</v>
      </c>
      <c r="J11" s="14">
        <v>2.9010328908751602E-4</v>
      </c>
      <c r="K11" s="2">
        <v>1</v>
      </c>
    </row>
    <row r="12" spans="1:11" x14ac:dyDescent="0.3">
      <c r="A12" s="3" t="s">
        <v>415</v>
      </c>
      <c r="B12" s="3" t="s">
        <v>414</v>
      </c>
      <c r="C12" s="3">
        <v>490</v>
      </c>
      <c r="D12" s="2" t="s">
        <v>68</v>
      </c>
      <c r="E12" s="2" t="s">
        <v>286</v>
      </c>
      <c r="F12" s="2" t="s">
        <v>287</v>
      </c>
      <c r="G12" s="2">
        <v>-1.1399999999999999</v>
      </c>
      <c r="H12" s="14">
        <v>3.1429435732735199E-5</v>
      </c>
      <c r="I12" s="11">
        <f t="shared" si="0"/>
        <v>4.5026634160030765</v>
      </c>
      <c r="J12" s="14">
        <v>7.2402796561469598E-4</v>
      </c>
      <c r="K12" s="2">
        <v>2</v>
      </c>
    </row>
    <row r="13" spans="1:11" x14ac:dyDescent="0.3">
      <c r="A13" s="3" t="s">
        <v>415</v>
      </c>
      <c r="B13" s="3" t="s">
        <v>414</v>
      </c>
      <c r="C13" s="3">
        <v>490</v>
      </c>
      <c r="D13" s="2" t="s">
        <v>68</v>
      </c>
      <c r="E13" s="2" t="s">
        <v>67</v>
      </c>
      <c r="F13" s="2" t="s">
        <v>69</v>
      </c>
      <c r="G13" s="2">
        <v>-1.06</v>
      </c>
      <c r="H13" s="14">
        <v>1.9354152611004501E-7</v>
      </c>
      <c r="I13" s="11">
        <f t="shared" si="0"/>
        <v>6.713225838781665</v>
      </c>
      <c r="J13" s="14">
        <v>7.1249957430011298E-5</v>
      </c>
      <c r="K13" s="2">
        <v>2</v>
      </c>
    </row>
    <row r="14" spans="1:11" x14ac:dyDescent="0.3">
      <c r="A14" s="5" t="s">
        <v>593</v>
      </c>
      <c r="B14" s="5" t="s">
        <v>592</v>
      </c>
      <c r="C14" s="5">
        <v>490</v>
      </c>
      <c r="D14" s="4" t="s">
        <v>294</v>
      </c>
      <c r="E14" s="4" t="s">
        <v>293</v>
      </c>
      <c r="F14" s="4" t="s">
        <v>295</v>
      </c>
      <c r="G14" s="4">
        <v>-1.1399999999999999</v>
      </c>
      <c r="H14" s="15">
        <v>3.6650143091500602E-4</v>
      </c>
      <c r="I14" s="11">
        <f t="shared" si="0"/>
        <v>3.4359243254231862</v>
      </c>
      <c r="J14" s="15">
        <v>3.2189476103270101E-3</v>
      </c>
      <c r="K14" s="4">
        <v>2</v>
      </c>
    </row>
    <row r="15" spans="1:11" x14ac:dyDescent="0.3">
      <c r="A15" s="3" t="s">
        <v>517</v>
      </c>
      <c r="B15" s="3" t="s">
        <v>516</v>
      </c>
      <c r="C15" s="9">
        <v>100526740</v>
      </c>
      <c r="D15" s="2" t="s">
        <v>225</v>
      </c>
      <c r="E15" s="2" t="s">
        <v>224</v>
      </c>
      <c r="F15" s="2" t="s">
        <v>226</v>
      </c>
      <c r="G15" s="2">
        <v>-1.51</v>
      </c>
      <c r="H15" s="14">
        <v>2.1358827611622498E-6</v>
      </c>
      <c r="I15" s="11">
        <f t="shared" si="0"/>
        <v>5.6704225894607427</v>
      </c>
      <c r="J15" s="14">
        <v>1.8705964136679E-4</v>
      </c>
      <c r="K15" s="2">
        <v>1</v>
      </c>
    </row>
    <row r="16" spans="1:11" x14ac:dyDescent="0.3">
      <c r="A16" s="3" t="s">
        <v>455</v>
      </c>
      <c r="B16" s="3" t="s">
        <v>454</v>
      </c>
      <c r="C16" s="3">
        <v>546</v>
      </c>
      <c r="D16" s="2" t="s">
        <v>128</v>
      </c>
      <c r="E16" s="2" t="s">
        <v>127</v>
      </c>
      <c r="F16" s="2" t="s">
        <v>129</v>
      </c>
      <c r="G16" s="2">
        <v>-1.02</v>
      </c>
      <c r="H16" s="14">
        <v>1.0350920728131399E-4</v>
      </c>
      <c r="I16" s="11">
        <f t="shared" si="0"/>
        <v>3.9850210174184726</v>
      </c>
      <c r="J16" s="14">
        <v>1.42581851745681E-3</v>
      </c>
      <c r="K16" s="2">
        <v>2</v>
      </c>
    </row>
    <row r="17" spans="1:11" x14ac:dyDescent="0.3">
      <c r="A17" s="3" t="s">
        <v>443</v>
      </c>
      <c r="B17" s="3" t="s">
        <v>442</v>
      </c>
      <c r="C17" s="3">
        <v>11273</v>
      </c>
      <c r="D17" s="2" t="s">
        <v>110</v>
      </c>
      <c r="E17" s="2" t="s">
        <v>109</v>
      </c>
      <c r="F17" s="2" t="s">
        <v>111</v>
      </c>
      <c r="G17" s="2">
        <v>1.01</v>
      </c>
      <c r="H17" s="14">
        <v>7.2496428322331099E-5</v>
      </c>
      <c r="I17" s="11">
        <f t="shared" si="0"/>
        <v>4.1396833892650413</v>
      </c>
      <c r="J17" s="14">
        <v>1.1470111120134899E-3</v>
      </c>
      <c r="K17" s="2">
        <v>1</v>
      </c>
    </row>
    <row r="18" spans="1:11" x14ac:dyDescent="0.3">
      <c r="A18" s="3" t="s">
        <v>439</v>
      </c>
      <c r="B18" s="3" t="s">
        <v>438</v>
      </c>
      <c r="C18" s="3">
        <v>9774</v>
      </c>
      <c r="D18" s="2" t="s">
        <v>104</v>
      </c>
      <c r="E18" s="2" t="s">
        <v>103</v>
      </c>
      <c r="F18" s="2" t="s">
        <v>105</v>
      </c>
      <c r="G18" s="2">
        <v>1.18</v>
      </c>
      <c r="H18" s="14">
        <v>5.2274370614416402E-6</v>
      </c>
      <c r="I18" s="11">
        <f t="shared" si="0"/>
        <v>5.2817111874023315</v>
      </c>
      <c r="J18" s="14">
        <v>2.8120689668164402E-4</v>
      </c>
      <c r="K18" s="2">
        <v>2</v>
      </c>
    </row>
    <row r="19" spans="1:11" x14ac:dyDescent="0.3">
      <c r="A19" s="3" t="s">
        <v>525</v>
      </c>
      <c r="B19" s="3" t="s">
        <v>524</v>
      </c>
      <c r="C19" s="3">
        <v>9790</v>
      </c>
      <c r="D19" s="2" t="s">
        <v>241</v>
      </c>
      <c r="E19" s="2" t="s">
        <v>249</v>
      </c>
      <c r="F19" s="2" t="s">
        <v>250</v>
      </c>
      <c r="G19" s="2">
        <v>-1.41</v>
      </c>
      <c r="H19" s="14">
        <v>1.9057197268341701E-5</v>
      </c>
      <c r="I19" s="11">
        <f t="shared" si="0"/>
        <v>4.7199409704551076</v>
      </c>
      <c r="J19" s="14">
        <v>5.3564000951344904E-4</v>
      </c>
      <c r="K19" s="2">
        <v>1</v>
      </c>
    </row>
    <row r="20" spans="1:11" x14ac:dyDescent="0.3">
      <c r="A20" s="3" t="s">
        <v>525</v>
      </c>
      <c r="B20" s="3" t="s">
        <v>524</v>
      </c>
      <c r="C20" s="3">
        <v>9790</v>
      </c>
      <c r="D20" s="2" t="s">
        <v>241</v>
      </c>
      <c r="E20" s="2" t="s">
        <v>240</v>
      </c>
      <c r="F20" s="2" t="s">
        <v>242</v>
      </c>
      <c r="G20" s="2">
        <v>-1.18</v>
      </c>
      <c r="H20" s="14">
        <v>8.9974324034077703E-5</v>
      </c>
      <c r="I20" s="11">
        <f t="shared" si="0"/>
        <v>4.0458814074633009</v>
      </c>
      <c r="J20" s="14">
        <v>1.3071293408683099E-3</v>
      </c>
      <c r="K20" s="2">
        <v>1</v>
      </c>
    </row>
    <row r="21" spans="1:11" x14ac:dyDescent="0.3">
      <c r="A21" s="3" t="s">
        <v>481</v>
      </c>
      <c r="B21" s="3" t="s">
        <v>480</v>
      </c>
      <c r="C21" s="3">
        <v>800</v>
      </c>
      <c r="D21" s="2" t="s">
        <v>167</v>
      </c>
      <c r="E21" s="2" t="s">
        <v>166</v>
      </c>
      <c r="F21" s="2" t="s">
        <v>168</v>
      </c>
      <c r="G21" s="2">
        <v>1.25</v>
      </c>
      <c r="H21" s="14">
        <v>1.0170133181834301E-5</v>
      </c>
      <c r="I21" s="11">
        <f t="shared" si="0"/>
        <v>4.9926733597855142</v>
      </c>
      <c r="J21" s="14">
        <v>3.8246134353838601E-4</v>
      </c>
      <c r="K21" s="2">
        <v>1</v>
      </c>
    </row>
    <row r="22" spans="1:11" x14ac:dyDescent="0.3">
      <c r="A22" s="3" t="s">
        <v>493</v>
      </c>
      <c r="B22" s="3" t="s">
        <v>492</v>
      </c>
      <c r="C22" s="3">
        <v>991</v>
      </c>
      <c r="D22" s="2" t="s">
        <v>185</v>
      </c>
      <c r="E22" s="2" t="s">
        <v>184</v>
      </c>
      <c r="F22" s="2" t="s">
        <v>186</v>
      </c>
      <c r="G22" s="2">
        <v>1.2</v>
      </c>
      <c r="H22" s="14">
        <v>4.7849349614866099E-5</v>
      </c>
      <c r="I22" s="11">
        <f t="shared" si="0"/>
        <v>4.3201239609298625</v>
      </c>
      <c r="J22" s="14">
        <v>8.9928260153301302E-4</v>
      </c>
      <c r="K22" s="2">
        <v>1</v>
      </c>
    </row>
    <row r="23" spans="1:11" x14ac:dyDescent="0.3">
      <c r="A23" s="3" t="s">
        <v>519</v>
      </c>
      <c r="B23" s="3" t="s">
        <v>518</v>
      </c>
      <c r="C23" s="3">
        <v>23670</v>
      </c>
      <c r="D23" s="2" t="s">
        <v>228</v>
      </c>
      <c r="E23" s="2" t="s">
        <v>227</v>
      </c>
      <c r="F23" s="2" t="s">
        <v>229</v>
      </c>
      <c r="G23" s="2">
        <v>-1.06</v>
      </c>
      <c r="H23" s="14">
        <v>1.2593543231759099E-3</v>
      </c>
      <c r="I23" s="11">
        <f t="shared" si="0"/>
        <v>2.8998520626239168</v>
      </c>
      <c r="J23" s="14">
        <v>7.2894057594567897E-3</v>
      </c>
      <c r="K23" s="2">
        <v>2</v>
      </c>
    </row>
    <row r="24" spans="1:11" x14ac:dyDescent="0.3">
      <c r="A24" s="3" t="s">
        <v>421</v>
      </c>
      <c r="B24" s="3" t="s">
        <v>420</v>
      </c>
      <c r="C24" s="3">
        <v>10845</v>
      </c>
      <c r="D24" s="2" t="s">
        <v>77</v>
      </c>
      <c r="E24" s="2" t="s">
        <v>76</v>
      </c>
      <c r="F24" s="2" t="s">
        <v>78</v>
      </c>
      <c r="G24" s="2">
        <v>-1.0900000000000001</v>
      </c>
      <c r="H24" s="14">
        <v>6.1267769520633299E-4</v>
      </c>
      <c r="I24" s="11">
        <f t="shared" si="0"/>
        <v>3.2127679300567098</v>
      </c>
      <c r="J24" s="14">
        <v>4.4715028380257604E-3</v>
      </c>
      <c r="K24" s="2">
        <v>2</v>
      </c>
    </row>
    <row r="25" spans="1:11" x14ac:dyDescent="0.3">
      <c r="A25" s="3" t="s">
        <v>527</v>
      </c>
      <c r="B25" s="3" t="s">
        <v>526</v>
      </c>
      <c r="C25" s="3">
        <v>80781</v>
      </c>
      <c r="D25" s="2" t="s">
        <v>244</v>
      </c>
      <c r="E25" s="2" t="s">
        <v>243</v>
      </c>
      <c r="F25" s="2" t="s">
        <v>245</v>
      </c>
      <c r="G25" s="2">
        <v>-1.1599999999999999</v>
      </c>
      <c r="H25" s="14">
        <v>1.7147948300569699E-6</v>
      </c>
      <c r="I25" s="11">
        <f t="shared" si="0"/>
        <v>5.7657878345159155</v>
      </c>
      <c r="J25" s="14">
        <v>1.7486794900311401E-4</v>
      </c>
      <c r="K25" s="2">
        <v>2</v>
      </c>
    </row>
    <row r="26" spans="1:11" x14ac:dyDescent="0.3">
      <c r="A26" s="3" t="s">
        <v>589</v>
      </c>
      <c r="B26" s="3" t="s">
        <v>588</v>
      </c>
      <c r="C26" s="3">
        <v>22820</v>
      </c>
      <c r="D26" s="2" t="s">
        <v>364</v>
      </c>
      <c r="E26" s="2" t="s">
        <v>363</v>
      </c>
      <c r="F26" s="2" t="s">
        <v>365</v>
      </c>
      <c r="G26" s="2">
        <v>-1.03</v>
      </c>
      <c r="H26" s="14">
        <v>6.0834999946598201E-6</v>
      </c>
      <c r="I26" s="11">
        <f t="shared" si="0"/>
        <v>5.2158464879924322</v>
      </c>
      <c r="J26" s="14">
        <v>2.9489586454719798E-4</v>
      </c>
      <c r="K26" s="2">
        <v>2</v>
      </c>
    </row>
    <row r="27" spans="1:11" x14ac:dyDescent="0.3">
      <c r="A27" s="3" t="s">
        <v>575</v>
      </c>
      <c r="B27" s="3" t="s">
        <v>574</v>
      </c>
      <c r="C27" s="3">
        <v>1368</v>
      </c>
      <c r="D27" s="2" t="s">
        <v>339</v>
      </c>
      <c r="E27" s="2" t="s">
        <v>338</v>
      </c>
      <c r="F27" s="2" t="s">
        <v>340</v>
      </c>
      <c r="G27" s="2">
        <v>-1.04</v>
      </c>
      <c r="H27" s="14">
        <v>1.6921777311777E-6</v>
      </c>
      <c r="I27" s="11">
        <f t="shared" si="0"/>
        <v>5.7715540245026427</v>
      </c>
      <c r="J27" s="14">
        <v>1.7486794900311401E-4</v>
      </c>
      <c r="K27" s="2">
        <v>2</v>
      </c>
    </row>
    <row r="28" spans="1:11" x14ac:dyDescent="0.3">
      <c r="A28" s="3" t="s">
        <v>461</v>
      </c>
      <c r="B28" s="3" t="s">
        <v>460</v>
      </c>
      <c r="C28" s="3">
        <v>1477</v>
      </c>
      <c r="D28" s="2" t="s">
        <v>137</v>
      </c>
      <c r="E28" s="2" t="s">
        <v>136</v>
      </c>
      <c r="F28" s="2" t="s">
        <v>138</v>
      </c>
      <c r="G28" s="2">
        <v>-1.1299999999999999</v>
      </c>
      <c r="H28" s="14">
        <v>2.2791783468134402E-6</v>
      </c>
      <c r="I28" s="11">
        <f t="shared" si="0"/>
        <v>5.6422216897356332</v>
      </c>
      <c r="J28" s="14">
        <v>1.9302887383396901E-4</v>
      </c>
      <c r="K28" s="2">
        <v>1</v>
      </c>
    </row>
    <row r="29" spans="1:11" x14ac:dyDescent="0.3">
      <c r="A29" s="3" t="s">
        <v>537</v>
      </c>
      <c r="B29" s="3" t="s">
        <v>536</v>
      </c>
      <c r="C29" s="3">
        <v>2017</v>
      </c>
      <c r="D29" s="2" t="s">
        <v>263</v>
      </c>
      <c r="E29" s="2" t="s">
        <v>262</v>
      </c>
      <c r="F29" s="2" t="s">
        <v>264</v>
      </c>
      <c r="G29" s="2">
        <v>-1.07</v>
      </c>
      <c r="H29" s="14">
        <v>2.92794978883125E-5</v>
      </c>
      <c r="I29" s="11">
        <f t="shared" si="0"/>
        <v>4.5334363752299351</v>
      </c>
      <c r="J29" s="14">
        <v>6.9219966326755904E-4</v>
      </c>
      <c r="K29" s="2">
        <v>2</v>
      </c>
    </row>
    <row r="30" spans="1:11" x14ac:dyDescent="0.3">
      <c r="A30" s="3" t="s">
        <v>395</v>
      </c>
      <c r="B30" s="3" t="s">
        <v>394</v>
      </c>
      <c r="C30" s="3">
        <v>9188</v>
      </c>
      <c r="D30" s="2" t="s">
        <v>34</v>
      </c>
      <c r="E30" s="2" t="s">
        <v>288</v>
      </c>
      <c r="F30" s="2" t="s">
        <v>289</v>
      </c>
      <c r="G30" s="2">
        <v>-1.21</v>
      </c>
      <c r="H30" s="14">
        <v>1.5522641706815199E-5</v>
      </c>
      <c r="I30" s="11">
        <f t="shared" si="0"/>
        <v>4.8090343667722371</v>
      </c>
      <c r="J30" s="14">
        <v>4.7490801082756699E-4</v>
      </c>
      <c r="K30" s="2">
        <v>2</v>
      </c>
    </row>
    <row r="31" spans="1:11" x14ac:dyDescent="0.3">
      <c r="A31" s="3" t="s">
        <v>395</v>
      </c>
      <c r="B31" s="3" t="s">
        <v>394</v>
      </c>
      <c r="C31" s="3">
        <v>9188</v>
      </c>
      <c r="D31" s="2" t="s">
        <v>34</v>
      </c>
      <c r="E31" s="2" t="s">
        <v>33</v>
      </c>
      <c r="F31" s="2" t="s">
        <v>35</v>
      </c>
      <c r="G31" s="2">
        <v>-1.08</v>
      </c>
      <c r="H31" s="14">
        <v>7.3597514611918298E-5</v>
      </c>
      <c r="I31" s="11">
        <f t="shared" si="0"/>
        <v>4.133136851539601</v>
      </c>
      <c r="J31" s="14">
        <v>1.1599510125031799E-3</v>
      </c>
      <c r="K31" s="2">
        <v>4</v>
      </c>
    </row>
    <row r="32" spans="1:11" x14ac:dyDescent="0.3">
      <c r="A32" s="3" t="s">
        <v>543</v>
      </c>
      <c r="B32" s="3" t="s">
        <v>542</v>
      </c>
      <c r="C32" s="3">
        <v>1655</v>
      </c>
      <c r="D32" s="2" t="s">
        <v>272</v>
      </c>
      <c r="E32" s="2" t="s">
        <v>271</v>
      </c>
      <c r="F32" s="2" t="s">
        <v>273</v>
      </c>
      <c r="G32" s="2">
        <v>1.39</v>
      </c>
      <c r="H32" s="14">
        <v>9.6792698155203494E-6</v>
      </c>
      <c r="I32" s="11">
        <f t="shared" si="0"/>
        <v>5.0141574037506187</v>
      </c>
      <c r="J32" s="14">
        <v>3.72060511063418E-4</v>
      </c>
      <c r="K32" s="2">
        <v>3</v>
      </c>
    </row>
    <row r="33" spans="1:11" x14ac:dyDescent="0.3">
      <c r="A33" s="3" t="s">
        <v>447</v>
      </c>
      <c r="B33" s="3" t="s">
        <v>446</v>
      </c>
      <c r="C33" s="3">
        <v>1743</v>
      </c>
      <c r="D33" s="2" t="s">
        <v>116</v>
      </c>
      <c r="E33" s="2" t="s">
        <v>115</v>
      </c>
      <c r="F33" s="2" t="s">
        <v>117</v>
      </c>
      <c r="G33" s="2">
        <v>-1.05</v>
      </c>
      <c r="H33" s="14">
        <v>4.0529584844166498E-4</v>
      </c>
      <c r="I33" s="11">
        <f t="shared" si="0"/>
        <v>3.3922278448349426</v>
      </c>
      <c r="J33" s="14">
        <v>3.42501656133762E-3</v>
      </c>
      <c r="K33" s="2">
        <v>1</v>
      </c>
    </row>
    <row r="34" spans="1:11" x14ac:dyDescent="0.3">
      <c r="A34" s="3" t="s">
        <v>541</v>
      </c>
      <c r="B34" s="3" t="s">
        <v>540</v>
      </c>
      <c r="C34" s="3">
        <v>64215</v>
      </c>
      <c r="D34" s="2" t="s">
        <v>269</v>
      </c>
      <c r="E34" s="2" t="s">
        <v>268</v>
      </c>
      <c r="F34" s="2" t="s">
        <v>270</v>
      </c>
      <c r="G34" s="2">
        <v>-1.1000000000000001</v>
      </c>
      <c r="H34" s="14">
        <v>4.4727842500174802E-5</v>
      </c>
      <c r="I34" s="11">
        <f t="shared" si="0"/>
        <v>4.3494220500246792</v>
      </c>
      <c r="J34" s="14">
        <v>8.6940096380541503E-4</v>
      </c>
      <c r="K34" s="2">
        <v>1</v>
      </c>
    </row>
    <row r="35" spans="1:11" x14ac:dyDescent="0.3">
      <c r="A35" s="3" t="s">
        <v>435</v>
      </c>
      <c r="B35" s="3" t="s">
        <v>434</v>
      </c>
      <c r="C35" s="3">
        <v>30836</v>
      </c>
      <c r="D35" s="2" t="s">
        <v>98</v>
      </c>
      <c r="E35" s="2" t="s">
        <v>350</v>
      </c>
      <c r="F35" s="2" t="s">
        <v>351</v>
      </c>
      <c r="G35" s="2">
        <v>-1.1200000000000001</v>
      </c>
      <c r="H35" s="14">
        <v>6.0148189998014799E-6</v>
      </c>
      <c r="I35" s="11">
        <f t="shared" si="0"/>
        <v>5.2207774370806073</v>
      </c>
      <c r="J35" s="14">
        <v>2.9489586454719798E-4</v>
      </c>
      <c r="K35" s="2">
        <v>2</v>
      </c>
    </row>
    <row r="36" spans="1:11" x14ac:dyDescent="0.3">
      <c r="A36" s="3" t="s">
        <v>435</v>
      </c>
      <c r="B36" s="3" t="s">
        <v>434</v>
      </c>
      <c r="C36" s="3">
        <v>30836</v>
      </c>
      <c r="D36" s="2" t="s">
        <v>98</v>
      </c>
      <c r="E36" s="2" t="s">
        <v>97</v>
      </c>
      <c r="F36" s="2" t="s">
        <v>99</v>
      </c>
      <c r="G36" s="2">
        <v>-1.04</v>
      </c>
      <c r="H36" s="14">
        <v>1.6320328132709901E-3</v>
      </c>
      <c r="I36" s="11">
        <f t="shared" si="0"/>
        <v>2.7872711136708443</v>
      </c>
      <c r="J36" s="14">
        <v>8.6685574720051905E-3</v>
      </c>
      <c r="K36" s="2">
        <v>2</v>
      </c>
    </row>
    <row r="37" spans="1:11" x14ac:dyDescent="0.3">
      <c r="A37" s="3" t="s">
        <v>547</v>
      </c>
      <c r="B37" s="3" t="s">
        <v>546</v>
      </c>
      <c r="C37" s="3">
        <v>1854</v>
      </c>
      <c r="D37" s="2" t="s">
        <v>278</v>
      </c>
      <c r="E37" s="2" t="s">
        <v>277</v>
      </c>
      <c r="F37" s="2" t="s">
        <v>279</v>
      </c>
      <c r="G37" s="2">
        <v>1.1399999999999999</v>
      </c>
      <c r="H37" s="14">
        <v>2.4549877132565198E-4</v>
      </c>
      <c r="I37" s="11">
        <f t="shared" si="0"/>
        <v>3.609950677096307</v>
      </c>
      <c r="J37" s="14">
        <v>2.4382204002664901E-3</v>
      </c>
      <c r="K37" s="2">
        <v>1</v>
      </c>
    </row>
    <row r="38" spans="1:11" x14ac:dyDescent="0.3">
      <c r="A38" s="3" t="s">
        <v>463</v>
      </c>
      <c r="B38" s="3" t="s">
        <v>462</v>
      </c>
      <c r="C38" s="3">
        <v>30846</v>
      </c>
      <c r="D38" s="2" t="s">
        <v>140</v>
      </c>
      <c r="E38" s="2" t="s">
        <v>139</v>
      </c>
      <c r="F38" s="2" t="s">
        <v>141</v>
      </c>
      <c r="G38" s="2">
        <v>2.12</v>
      </c>
      <c r="H38" s="14">
        <v>6.2669950484736898E-6</v>
      </c>
      <c r="I38" s="11">
        <f t="shared" si="0"/>
        <v>5.2029406484341285</v>
      </c>
      <c r="J38" s="14">
        <v>2.9808932137789302E-4</v>
      </c>
      <c r="K38" s="2">
        <v>2</v>
      </c>
    </row>
    <row r="39" spans="1:11" x14ac:dyDescent="0.3">
      <c r="A39" s="3" t="s">
        <v>521</v>
      </c>
      <c r="B39" s="3" t="s">
        <v>520</v>
      </c>
      <c r="C39" s="3">
        <v>8664</v>
      </c>
      <c r="D39" s="2" t="s">
        <v>231</v>
      </c>
      <c r="E39" s="2" t="s">
        <v>230</v>
      </c>
      <c r="F39" s="2" t="s">
        <v>232</v>
      </c>
      <c r="G39" s="2">
        <v>1.75</v>
      </c>
      <c r="H39" s="14">
        <v>4.4970189680924698E-4</v>
      </c>
      <c r="I39" s="11">
        <f t="shared" si="0"/>
        <v>3.3470752806062811</v>
      </c>
      <c r="J39" s="14">
        <v>3.6499878761477398E-3</v>
      </c>
      <c r="K39" s="2">
        <v>1</v>
      </c>
    </row>
    <row r="40" spans="1:11" x14ac:dyDescent="0.3">
      <c r="A40" s="3" t="s">
        <v>419</v>
      </c>
      <c r="B40" s="3" t="s">
        <v>418</v>
      </c>
      <c r="C40" s="3">
        <v>22905</v>
      </c>
      <c r="D40" s="2" t="s">
        <v>74</v>
      </c>
      <c r="E40" s="2" t="s">
        <v>73</v>
      </c>
      <c r="F40" s="2" t="s">
        <v>75</v>
      </c>
      <c r="G40" s="2">
        <v>-1.33</v>
      </c>
      <c r="H40" s="14">
        <v>4.3609696967340301E-7</v>
      </c>
      <c r="I40" s="11">
        <f t="shared" si="0"/>
        <v>6.3604169311176575</v>
      </c>
      <c r="J40" s="14">
        <v>1.00975570803216E-4</v>
      </c>
      <c r="K40" s="2">
        <v>2</v>
      </c>
    </row>
    <row r="41" spans="1:11" x14ac:dyDescent="0.3">
      <c r="A41" s="3" t="s">
        <v>571</v>
      </c>
      <c r="B41" s="3" t="s">
        <v>570</v>
      </c>
      <c r="C41" s="3">
        <v>51575</v>
      </c>
      <c r="D41" s="2" t="s">
        <v>333</v>
      </c>
      <c r="E41" s="2" t="s">
        <v>332</v>
      </c>
      <c r="F41" s="2" t="s">
        <v>334</v>
      </c>
      <c r="G41" s="2">
        <v>-1.23</v>
      </c>
      <c r="H41" s="14">
        <v>3.6425780726580503E-5</v>
      </c>
      <c r="I41" s="11">
        <f t="shared" si="0"/>
        <v>4.4385911310717097</v>
      </c>
      <c r="J41" s="14">
        <v>7.9121037026929698E-4</v>
      </c>
      <c r="K41" s="2">
        <v>1</v>
      </c>
    </row>
    <row r="42" spans="1:11" x14ac:dyDescent="0.3">
      <c r="A42" s="3" t="s">
        <v>483</v>
      </c>
      <c r="B42" s="3" t="s">
        <v>482</v>
      </c>
      <c r="C42" s="3">
        <v>64778</v>
      </c>
      <c r="D42" s="2" t="s">
        <v>170</v>
      </c>
      <c r="E42" s="2" t="s">
        <v>169</v>
      </c>
      <c r="F42" s="2" t="s">
        <v>171</v>
      </c>
      <c r="G42" s="2">
        <v>-1.1100000000000001</v>
      </c>
      <c r="H42" s="14">
        <v>2.5459366800220899E-6</v>
      </c>
      <c r="I42" s="11">
        <f t="shared" si="0"/>
        <v>5.5941524018838438</v>
      </c>
      <c r="J42" s="14">
        <v>2.0316128249279499E-4</v>
      </c>
      <c r="K42" s="2">
        <v>1</v>
      </c>
    </row>
    <row r="43" spans="1:11" x14ac:dyDescent="0.3">
      <c r="A43" s="3" t="s">
        <v>577</v>
      </c>
      <c r="B43" s="3" t="s">
        <v>576</v>
      </c>
      <c r="C43" s="3">
        <v>117246</v>
      </c>
      <c r="D43" s="2" t="s">
        <v>342</v>
      </c>
      <c r="E43" s="2" t="s">
        <v>341</v>
      </c>
      <c r="F43" s="2" t="s">
        <v>343</v>
      </c>
      <c r="G43" s="2">
        <v>-1.36</v>
      </c>
      <c r="H43" s="14">
        <v>2.4827335732857798E-8</v>
      </c>
      <c r="I43" s="11">
        <f t="shared" si="0"/>
        <v>7.6050698828860304</v>
      </c>
      <c r="J43" s="14">
        <v>2.5512570199084701E-5</v>
      </c>
      <c r="K43" s="2">
        <v>1</v>
      </c>
    </row>
    <row r="44" spans="1:11" x14ac:dyDescent="0.3">
      <c r="A44" s="3" t="s">
        <v>467</v>
      </c>
      <c r="B44" s="3" t="s">
        <v>466</v>
      </c>
      <c r="C44" s="3">
        <v>9513</v>
      </c>
      <c r="D44" s="2" t="s">
        <v>146</v>
      </c>
      <c r="E44" s="2" t="s">
        <v>145</v>
      </c>
      <c r="F44" s="2" t="s">
        <v>147</v>
      </c>
      <c r="G44" s="2">
        <v>-1</v>
      </c>
      <c r="H44" s="14">
        <v>3.2622256789324803E-5</v>
      </c>
      <c r="I44" s="11">
        <f t="shared" si="0"/>
        <v>4.4864859980091696</v>
      </c>
      <c r="J44" s="14">
        <v>7.4204844533734299E-4</v>
      </c>
      <c r="K44" s="2">
        <v>1</v>
      </c>
    </row>
    <row r="45" spans="1:11" x14ac:dyDescent="0.3">
      <c r="A45" s="3" t="s">
        <v>585</v>
      </c>
      <c r="B45" s="3" t="s">
        <v>584</v>
      </c>
      <c r="C45" s="3">
        <v>54433</v>
      </c>
      <c r="D45" s="2" t="s">
        <v>356</v>
      </c>
      <c r="E45" s="2" t="s">
        <v>355</v>
      </c>
      <c r="F45" s="2" t="s">
        <v>357</v>
      </c>
      <c r="G45" s="2">
        <v>-1.18</v>
      </c>
      <c r="H45" s="14">
        <v>1.8280506574751501E-5</v>
      </c>
      <c r="I45" s="11">
        <f t="shared" si="0"/>
        <v>4.7380117736147174</v>
      </c>
      <c r="J45" s="14">
        <v>5.2633451319084501E-4</v>
      </c>
      <c r="K45" s="2">
        <v>2</v>
      </c>
    </row>
    <row r="46" spans="1:11" x14ac:dyDescent="0.3">
      <c r="A46" s="3" t="s">
        <v>437</v>
      </c>
      <c r="B46" s="3" t="s">
        <v>436</v>
      </c>
      <c r="C46" s="3">
        <v>26035</v>
      </c>
      <c r="D46" s="2" t="s">
        <v>101</v>
      </c>
      <c r="E46" s="2" t="s">
        <v>100</v>
      </c>
      <c r="F46" s="2" t="s">
        <v>102</v>
      </c>
      <c r="G46" s="2">
        <v>-1.28</v>
      </c>
      <c r="H46" s="14">
        <v>1.8800397257427399E-5</v>
      </c>
      <c r="I46" s="11">
        <f t="shared" si="0"/>
        <v>4.7258329738806903</v>
      </c>
      <c r="J46" s="14">
        <v>5.31668044398154E-4</v>
      </c>
      <c r="K46" s="2">
        <v>1</v>
      </c>
    </row>
    <row r="47" spans="1:11" x14ac:dyDescent="0.3">
      <c r="A47" s="3" t="s">
        <v>405</v>
      </c>
      <c r="B47" s="3" t="s">
        <v>404</v>
      </c>
      <c r="C47" s="3">
        <v>27333</v>
      </c>
      <c r="D47" s="2" t="s">
        <v>51</v>
      </c>
      <c r="E47" s="2" t="s">
        <v>50</v>
      </c>
      <c r="F47" s="2" t="s">
        <v>52</v>
      </c>
      <c r="G47" s="2">
        <v>-1.38</v>
      </c>
      <c r="H47" s="14">
        <v>7.3146171660812796E-6</v>
      </c>
      <c r="I47" s="11">
        <f t="shared" si="0"/>
        <v>5.1358083991366543</v>
      </c>
      <c r="J47" s="14">
        <v>3.2585985259530898E-4</v>
      </c>
      <c r="K47" s="2">
        <v>3</v>
      </c>
    </row>
    <row r="48" spans="1:11" x14ac:dyDescent="0.3">
      <c r="A48" s="3" t="s">
        <v>417</v>
      </c>
      <c r="B48" s="3" t="s">
        <v>416</v>
      </c>
      <c r="C48" s="3">
        <v>9052</v>
      </c>
      <c r="D48" s="2" t="s">
        <v>71</v>
      </c>
      <c r="E48" s="2" t="s">
        <v>70</v>
      </c>
      <c r="F48" s="2" t="s">
        <v>72</v>
      </c>
      <c r="G48" s="2">
        <v>-1.21</v>
      </c>
      <c r="H48" s="14">
        <v>3.9903901142258701E-4</v>
      </c>
      <c r="I48" s="11">
        <f t="shared" si="0"/>
        <v>3.3989846441193721</v>
      </c>
      <c r="J48" s="14">
        <v>3.3963486041235498E-3</v>
      </c>
      <c r="K48" s="2">
        <v>4</v>
      </c>
    </row>
    <row r="49" spans="1:11" x14ac:dyDescent="0.3">
      <c r="A49" s="3" t="s">
        <v>495</v>
      </c>
      <c r="B49" s="3" t="s">
        <v>494</v>
      </c>
      <c r="C49" s="3">
        <v>2975</v>
      </c>
      <c r="D49" s="2" t="s">
        <v>188</v>
      </c>
      <c r="E49" s="2" t="s">
        <v>187</v>
      </c>
      <c r="F49" s="2" t="s">
        <v>189</v>
      </c>
      <c r="G49" s="2">
        <v>-1.02</v>
      </c>
      <c r="H49" s="14">
        <v>6.4779352340307098E-7</v>
      </c>
      <c r="I49" s="11">
        <f t="shared" si="0"/>
        <v>6.188563398351727</v>
      </c>
      <c r="J49" s="14">
        <v>1.2639353632575901E-4</v>
      </c>
      <c r="K49" s="2">
        <v>2</v>
      </c>
    </row>
    <row r="50" spans="1:11" x14ac:dyDescent="0.3">
      <c r="A50" s="3" t="s">
        <v>381</v>
      </c>
      <c r="B50" s="3" t="s">
        <v>380</v>
      </c>
      <c r="C50" s="3">
        <v>3159</v>
      </c>
      <c r="D50" s="2" t="s">
        <v>13</v>
      </c>
      <c r="E50" s="2" t="s">
        <v>56</v>
      </c>
      <c r="F50" s="2" t="s">
        <v>57</v>
      </c>
      <c r="G50" s="2">
        <v>-1.83</v>
      </c>
      <c r="H50" s="14">
        <v>6.8705482036946803E-5</v>
      </c>
      <c r="I50" s="11">
        <f t="shared" si="0"/>
        <v>4.163008609033465</v>
      </c>
      <c r="J50" s="14">
        <v>1.1154331151128E-3</v>
      </c>
      <c r="K50" s="2">
        <v>2</v>
      </c>
    </row>
    <row r="51" spans="1:11" x14ac:dyDescent="0.3">
      <c r="A51" s="3" t="s">
        <v>381</v>
      </c>
      <c r="B51" s="3" t="s">
        <v>380</v>
      </c>
      <c r="C51" s="3">
        <v>3159</v>
      </c>
      <c r="D51" s="2" t="s">
        <v>13</v>
      </c>
      <c r="E51" s="2" t="s">
        <v>12</v>
      </c>
      <c r="F51" s="2" t="s">
        <v>14</v>
      </c>
      <c r="G51" s="2">
        <v>-1.1399999999999999</v>
      </c>
      <c r="H51" s="14">
        <v>1.08124107157131E-4</v>
      </c>
      <c r="I51" s="11">
        <f t="shared" si="0"/>
        <v>3.9660774657313578</v>
      </c>
      <c r="J51" s="14">
        <v>1.4619517436140501E-3</v>
      </c>
      <c r="K51" s="2">
        <v>6</v>
      </c>
    </row>
    <row r="52" spans="1:11" x14ac:dyDescent="0.3">
      <c r="A52" s="3" t="s">
        <v>505</v>
      </c>
      <c r="B52" s="3" t="s">
        <v>504</v>
      </c>
      <c r="C52" s="3">
        <v>3178</v>
      </c>
      <c r="D52" s="2" t="s">
        <v>203</v>
      </c>
      <c r="E52" s="2" t="s">
        <v>202</v>
      </c>
      <c r="F52" s="2" t="s">
        <v>204</v>
      </c>
      <c r="G52" s="2">
        <v>1.06</v>
      </c>
      <c r="H52" s="14">
        <v>1.5957558910738301E-3</v>
      </c>
      <c r="I52" s="11">
        <f t="shared" si="0"/>
        <v>2.7970335436043241</v>
      </c>
      <c r="J52" s="14">
        <v>8.5406185086847105E-3</v>
      </c>
      <c r="K52" s="2">
        <v>1</v>
      </c>
    </row>
    <row r="53" spans="1:11" x14ac:dyDescent="0.3">
      <c r="A53" s="3" t="s">
        <v>409</v>
      </c>
      <c r="B53" s="3" t="s">
        <v>408</v>
      </c>
      <c r="C53" s="3">
        <v>3181</v>
      </c>
      <c r="D53" s="2" t="s">
        <v>59</v>
      </c>
      <c r="E53" s="2" t="s">
        <v>58</v>
      </c>
      <c r="F53" s="2" t="s">
        <v>60</v>
      </c>
      <c r="G53" s="2">
        <v>-1.44</v>
      </c>
      <c r="H53" s="14">
        <v>1.50136976019908E-4</v>
      </c>
      <c r="I53" s="11">
        <f t="shared" si="0"/>
        <v>3.8235123357128269</v>
      </c>
      <c r="J53" s="14">
        <v>1.81034134134674E-3</v>
      </c>
      <c r="K53" s="2">
        <v>2</v>
      </c>
    </row>
    <row r="54" spans="1:11" x14ac:dyDescent="0.3">
      <c r="A54" s="3" t="s">
        <v>465</v>
      </c>
      <c r="B54" s="3" t="s">
        <v>464</v>
      </c>
      <c r="C54" s="3">
        <v>3184</v>
      </c>
      <c r="D54" s="2" t="s">
        <v>143</v>
      </c>
      <c r="E54" s="2" t="s">
        <v>142</v>
      </c>
      <c r="F54" s="2" t="s">
        <v>144</v>
      </c>
      <c r="G54" s="2">
        <v>-1.05</v>
      </c>
      <c r="H54" s="14">
        <v>1.0101538195327201E-5</v>
      </c>
      <c r="I54" s="11">
        <f t="shared" si="0"/>
        <v>4.9956124896947296</v>
      </c>
      <c r="J54" s="14">
        <v>3.8246134353838601E-4</v>
      </c>
      <c r="K54" s="2">
        <v>2</v>
      </c>
    </row>
    <row r="55" spans="1:11" x14ac:dyDescent="0.3">
      <c r="A55" s="3" t="s">
        <v>441</v>
      </c>
      <c r="B55" s="3" t="s">
        <v>440</v>
      </c>
      <c r="C55" s="3">
        <v>3192</v>
      </c>
      <c r="D55" s="2" t="s">
        <v>107</v>
      </c>
      <c r="E55" s="2" t="s">
        <v>106</v>
      </c>
      <c r="F55" s="2" t="s">
        <v>108</v>
      </c>
      <c r="G55" s="2">
        <v>-1.01</v>
      </c>
      <c r="H55" s="14">
        <v>6.6089363540429501E-5</v>
      </c>
      <c r="I55" s="11">
        <f t="shared" si="0"/>
        <v>4.1798684304901448</v>
      </c>
      <c r="J55" s="14">
        <v>1.0906867768866999E-3</v>
      </c>
      <c r="K55" s="2">
        <v>1</v>
      </c>
    </row>
    <row r="56" spans="1:11" x14ac:dyDescent="0.3">
      <c r="A56" s="3" t="s">
        <v>441</v>
      </c>
      <c r="B56" s="3" t="s">
        <v>440</v>
      </c>
      <c r="C56" s="3">
        <v>3192</v>
      </c>
      <c r="D56" s="2" t="s">
        <v>372</v>
      </c>
      <c r="E56" s="2" t="s">
        <v>371</v>
      </c>
      <c r="F56" s="2" t="s">
        <v>373</v>
      </c>
      <c r="G56" s="2">
        <v>1.03</v>
      </c>
      <c r="H56" s="14">
        <v>4.9373510915097098E-6</v>
      </c>
      <c r="I56" s="11">
        <f t="shared" si="0"/>
        <v>5.306505989311983</v>
      </c>
      <c r="J56" s="14">
        <v>2.7574032508887901E-4</v>
      </c>
      <c r="K56" s="2">
        <v>4</v>
      </c>
    </row>
    <row r="57" spans="1:11" x14ac:dyDescent="0.3">
      <c r="A57" s="3" t="s">
        <v>491</v>
      </c>
      <c r="B57" s="3" t="s">
        <v>490</v>
      </c>
      <c r="C57" s="3">
        <v>7184</v>
      </c>
      <c r="D57" s="2" t="s">
        <v>182</v>
      </c>
      <c r="E57" s="2" t="s">
        <v>181</v>
      </c>
      <c r="F57" s="2" t="s">
        <v>183</v>
      </c>
      <c r="G57" s="2">
        <v>-1.1299999999999999</v>
      </c>
      <c r="H57" s="14">
        <v>3.5318337501779401E-6</v>
      </c>
      <c r="I57" s="11">
        <f t="shared" si="0"/>
        <v>5.4519997476424971</v>
      </c>
      <c r="J57" s="14">
        <v>2.34667702328801E-4</v>
      </c>
      <c r="K57" s="2">
        <v>1</v>
      </c>
    </row>
    <row r="58" spans="1:11" x14ac:dyDescent="0.3">
      <c r="A58" s="3" t="s">
        <v>425</v>
      </c>
      <c r="B58" s="3" t="s">
        <v>424</v>
      </c>
      <c r="C58" s="3">
        <v>3329</v>
      </c>
      <c r="D58" s="2" t="s">
        <v>83</v>
      </c>
      <c r="E58" s="2" t="s">
        <v>82</v>
      </c>
      <c r="F58" s="2" t="s">
        <v>84</v>
      </c>
      <c r="G58" s="2">
        <v>-1.03</v>
      </c>
      <c r="H58" s="14">
        <v>1.95162798166355E-5</v>
      </c>
      <c r="I58" s="11">
        <f t="shared" si="0"/>
        <v>4.7096029637740795</v>
      </c>
      <c r="J58" s="14">
        <v>5.4300349655888095E-4</v>
      </c>
      <c r="K58" s="2">
        <v>6</v>
      </c>
    </row>
    <row r="59" spans="1:11" x14ac:dyDescent="0.3">
      <c r="A59" s="3" t="s">
        <v>515</v>
      </c>
      <c r="B59" s="3" t="s">
        <v>514</v>
      </c>
      <c r="C59" s="3">
        <v>3550</v>
      </c>
      <c r="D59" s="2" t="s">
        <v>220</v>
      </c>
      <c r="E59" s="2" t="s">
        <v>219</v>
      </c>
      <c r="F59" s="2" t="s">
        <v>221</v>
      </c>
      <c r="G59" s="2">
        <v>1.84</v>
      </c>
      <c r="H59" s="14">
        <v>6.5689378179971505E-7</v>
      </c>
      <c r="I59" s="11">
        <f t="shared" si="0"/>
        <v>6.1825048491732719</v>
      </c>
      <c r="J59" s="14">
        <v>1.2656700940825999E-4</v>
      </c>
      <c r="K59" s="2">
        <v>1</v>
      </c>
    </row>
    <row r="60" spans="1:11" x14ac:dyDescent="0.3">
      <c r="A60" s="3" t="s">
        <v>391</v>
      </c>
      <c r="B60" s="3" t="s">
        <v>390</v>
      </c>
      <c r="C60" s="3">
        <v>3875</v>
      </c>
      <c r="D60" s="2" t="s">
        <v>28</v>
      </c>
      <c r="E60" s="2" t="s">
        <v>298</v>
      </c>
      <c r="F60" s="2" t="s">
        <v>299</v>
      </c>
      <c r="G60" s="2">
        <v>-1.53</v>
      </c>
      <c r="H60" s="14">
        <v>1.6918760227505201E-7</v>
      </c>
      <c r="I60" s="11">
        <f t="shared" si="0"/>
        <v>6.7716314643513815</v>
      </c>
      <c r="J60" s="14">
        <v>7.0482640580206996E-5</v>
      </c>
      <c r="K60" s="2">
        <v>4</v>
      </c>
    </row>
    <row r="61" spans="1:11" x14ac:dyDescent="0.3">
      <c r="A61" s="3" t="s">
        <v>391</v>
      </c>
      <c r="B61" s="3" t="s">
        <v>390</v>
      </c>
      <c r="C61" s="3">
        <v>3875</v>
      </c>
      <c r="D61" s="2" t="s">
        <v>28</v>
      </c>
      <c r="E61" s="2" t="s">
        <v>211</v>
      </c>
      <c r="F61" s="2" t="s">
        <v>212</v>
      </c>
      <c r="G61" s="2">
        <v>-1.1200000000000001</v>
      </c>
      <c r="H61" s="14">
        <v>8.2421145412601704E-7</v>
      </c>
      <c r="I61" s="11">
        <f t="shared" si="0"/>
        <v>6.0839613543477578</v>
      </c>
      <c r="J61" s="14">
        <v>1.3515314206274899E-4</v>
      </c>
      <c r="K61" s="2">
        <v>2</v>
      </c>
    </row>
    <row r="62" spans="1:11" x14ac:dyDescent="0.3">
      <c r="A62" s="3" t="s">
        <v>391</v>
      </c>
      <c r="B62" s="3" t="s">
        <v>390</v>
      </c>
      <c r="C62" s="3">
        <v>3875</v>
      </c>
      <c r="D62" s="2" t="s">
        <v>28</v>
      </c>
      <c r="E62" s="2" t="s">
        <v>222</v>
      </c>
      <c r="F62" s="2" t="s">
        <v>223</v>
      </c>
      <c r="G62" s="2">
        <v>-1.1100000000000001</v>
      </c>
      <c r="H62" s="14">
        <v>6.9561409443913401E-7</v>
      </c>
      <c r="I62" s="11">
        <f t="shared" si="0"/>
        <v>6.1576316269638509</v>
      </c>
      <c r="J62" s="14">
        <v>1.3213142478244399E-4</v>
      </c>
      <c r="K62" s="2">
        <v>4</v>
      </c>
    </row>
    <row r="63" spans="1:11" x14ac:dyDescent="0.3">
      <c r="A63" s="3" t="s">
        <v>391</v>
      </c>
      <c r="B63" s="3" t="s">
        <v>390</v>
      </c>
      <c r="C63" s="3">
        <v>3875</v>
      </c>
      <c r="D63" s="2" t="s">
        <v>28</v>
      </c>
      <c r="E63" s="2" t="s">
        <v>27</v>
      </c>
      <c r="F63" s="2" t="s">
        <v>29</v>
      </c>
      <c r="G63" s="2">
        <v>-1.03</v>
      </c>
      <c r="H63" s="14">
        <v>9.5197397269896299E-7</v>
      </c>
      <c r="I63" s="11">
        <f t="shared" si="0"/>
        <v>6.021374925216092</v>
      </c>
      <c r="J63" s="14">
        <v>1.4198208814631501E-4</v>
      </c>
      <c r="K63" s="2">
        <v>6</v>
      </c>
    </row>
    <row r="64" spans="1:11" x14ac:dyDescent="0.3">
      <c r="A64" s="3" t="s">
        <v>391</v>
      </c>
      <c r="B64" s="3" t="s">
        <v>390</v>
      </c>
      <c r="C64" s="3">
        <v>3875</v>
      </c>
      <c r="D64" s="2" t="s">
        <v>28</v>
      </c>
      <c r="E64" s="2" t="s">
        <v>48</v>
      </c>
      <c r="F64" s="2" t="s">
        <v>49</v>
      </c>
      <c r="G64" s="2">
        <v>1.1200000000000001</v>
      </c>
      <c r="H64" s="14">
        <v>6.3933148713528202E-4</v>
      </c>
      <c r="I64" s="11">
        <f t="shared" si="0"/>
        <v>3.1942739059957326</v>
      </c>
      <c r="J64" s="14">
        <v>4.6200916749663604E-3</v>
      </c>
      <c r="K64" s="2">
        <v>1</v>
      </c>
    </row>
    <row r="65" spans="1:11" x14ac:dyDescent="0.3">
      <c r="A65" s="3" t="s">
        <v>391</v>
      </c>
      <c r="B65" s="3" t="s">
        <v>390</v>
      </c>
      <c r="C65" s="3">
        <v>3875</v>
      </c>
      <c r="D65" s="2" t="s">
        <v>28</v>
      </c>
      <c r="E65" s="2" t="s">
        <v>260</v>
      </c>
      <c r="F65" s="2" t="s">
        <v>261</v>
      </c>
      <c r="G65" s="2">
        <v>1.56</v>
      </c>
      <c r="H65" s="14">
        <v>2.7827046582112799E-7</v>
      </c>
      <c r="I65" s="11">
        <f t="shared" si="0"/>
        <v>6.5555328849759036</v>
      </c>
      <c r="J65" s="14">
        <v>8.4340168204267405E-5</v>
      </c>
      <c r="K65" s="2">
        <v>1</v>
      </c>
    </row>
    <row r="66" spans="1:11" x14ac:dyDescent="0.3">
      <c r="A66" s="3" t="s">
        <v>487</v>
      </c>
      <c r="B66" s="3" t="s">
        <v>486</v>
      </c>
      <c r="C66" s="3">
        <v>3856</v>
      </c>
      <c r="D66" s="2" t="s">
        <v>176</v>
      </c>
      <c r="E66" s="2" t="s">
        <v>175</v>
      </c>
      <c r="F66" s="2" t="s">
        <v>177</v>
      </c>
      <c r="G66" s="2">
        <v>1.1299999999999999</v>
      </c>
      <c r="H66" s="14">
        <v>1.50171344074329E-4</v>
      </c>
      <c r="I66" s="11">
        <f t="shared" si="0"/>
        <v>3.8234129321635062</v>
      </c>
      <c r="J66" s="14">
        <v>1.81034134134674E-3</v>
      </c>
      <c r="K66" s="2">
        <v>5</v>
      </c>
    </row>
    <row r="67" spans="1:11" x14ac:dyDescent="0.3">
      <c r="A67" s="3" t="s">
        <v>539</v>
      </c>
      <c r="B67" s="3" t="s">
        <v>538</v>
      </c>
      <c r="C67" s="3">
        <v>3915</v>
      </c>
      <c r="D67" s="2" t="s">
        <v>266</v>
      </c>
      <c r="E67" s="2" t="s">
        <v>265</v>
      </c>
      <c r="F67" s="2" t="s">
        <v>267</v>
      </c>
      <c r="G67" s="2">
        <v>-1.17</v>
      </c>
      <c r="H67" s="14">
        <v>5.3716294813752403E-7</v>
      </c>
      <c r="I67" s="11">
        <f t="shared" ref="I67:I130" si="1">-LOG10(H67)</f>
        <v>6.2698939512795198</v>
      </c>
      <c r="J67" s="14">
        <v>1.1342232441906601E-4</v>
      </c>
      <c r="K67" s="2">
        <v>4</v>
      </c>
    </row>
    <row r="68" spans="1:11" x14ac:dyDescent="0.3">
      <c r="A68" s="3" t="s">
        <v>551</v>
      </c>
      <c r="B68" s="3" t="s">
        <v>550</v>
      </c>
      <c r="C68" s="3">
        <v>51574</v>
      </c>
      <c r="D68" s="2" t="s">
        <v>284</v>
      </c>
      <c r="E68" s="2" t="s">
        <v>283</v>
      </c>
      <c r="F68" s="2" t="s">
        <v>285</v>
      </c>
      <c r="G68" s="2">
        <v>-1.01</v>
      </c>
      <c r="H68" s="14">
        <v>8.5944537057290404E-8</v>
      </c>
      <c r="I68" s="11">
        <f t="shared" si="1"/>
        <v>7.0657817234129414</v>
      </c>
      <c r="J68" s="14">
        <v>5.0951888238502899E-5</v>
      </c>
      <c r="K68" s="2">
        <v>2</v>
      </c>
    </row>
    <row r="69" spans="1:11" x14ac:dyDescent="0.3">
      <c r="A69" s="3" t="s">
        <v>563</v>
      </c>
      <c r="B69" s="3" t="s">
        <v>562</v>
      </c>
      <c r="C69" s="3">
        <v>9361</v>
      </c>
      <c r="D69" s="2" t="s">
        <v>317</v>
      </c>
      <c r="E69" s="2" t="s">
        <v>316</v>
      </c>
      <c r="F69" s="2" t="s">
        <v>318</v>
      </c>
      <c r="G69" s="2">
        <v>-1.42</v>
      </c>
      <c r="H69" s="14">
        <v>5.6572868718385801E-5</v>
      </c>
      <c r="I69" s="11">
        <f t="shared" si="1"/>
        <v>4.2473917983326581</v>
      </c>
      <c r="J69" s="14">
        <v>9.9318245834304993E-4</v>
      </c>
      <c r="K69" s="2">
        <v>2</v>
      </c>
    </row>
    <row r="70" spans="1:11" x14ac:dyDescent="0.3">
      <c r="A70" s="3" t="s">
        <v>563</v>
      </c>
      <c r="B70" s="3" t="s">
        <v>562</v>
      </c>
      <c r="C70" s="3">
        <v>9361</v>
      </c>
      <c r="D70" s="2" t="s">
        <v>317</v>
      </c>
      <c r="E70" s="2" t="s">
        <v>366</v>
      </c>
      <c r="F70" s="2" t="s">
        <v>367</v>
      </c>
      <c r="G70" s="2">
        <v>-1.21</v>
      </c>
      <c r="H70" s="14">
        <v>7.8958950546523705E-7</v>
      </c>
      <c r="I70" s="11">
        <f t="shared" si="1"/>
        <v>6.1025986325633772</v>
      </c>
      <c r="J70" s="14">
        <v>1.3515314206274899E-4</v>
      </c>
      <c r="K70" s="2">
        <v>1</v>
      </c>
    </row>
    <row r="71" spans="1:11" x14ac:dyDescent="0.3">
      <c r="A71" s="3" t="s">
        <v>533</v>
      </c>
      <c r="B71" s="3" t="s">
        <v>532</v>
      </c>
      <c r="C71" s="3">
        <v>4131</v>
      </c>
      <c r="D71" s="2" t="s">
        <v>255</v>
      </c>
      <c r="E71" s="2" t="s">
        <v>254</v>
      </c>
      <c r="F71" s="2" t="s">
        <v>256</v>
      </c>
      <c r="G71" s="2">
        <v>1.38</v>
      </c>
      <c r="H71" s="14">
        <v>1.2415981799462601E-6</v>
      </c>
      <c r="I71" s="11">
        <f t="shared" si="1"/>
        <v>5.9060189327159414</v>
      </c>
      <c r="J71" s="14">
        <v>1.5816524252637701E-4</v>
      </c>
      <c r="K71" s="2">
        <v>2</v>
      </c>
    </row>
    <row r="72" spans="1:11" x14ac:dyDescent="0.3">
      <c r="A72" s="3" t="s">
        <v>451</v>
      </c>
      <c r="B72" s="3" t="s">
        <v>450</v>
      </c>
      <c r="C72" s="3">
        <v>11183</v>
      </c>
      <c r="D72" s="2" t="s">
        <v>122</v>
      </c>
      <c r="E72" s="2" t="s">
        <v>121</v>
      </c>
      <c r="F72" s="2" t="s">
        <v>123</v>
      </c>
      <c r="G72" s="2">
        <v>-1.45</v>
      </c>
      <c r="H72" s="14">
        <v>6.0977494037133097E-3</v>
      </c>
      <c r="I72" s="11">
        <f t="shared" si="1"/>
        <v>2.2148304275962176</v>
      </c>
      <c r="J72" s="14">
        <v>2.2664747843944299E-2</v>
      </c>
      <c r="K72" s="2">
        <v>1</v>
      </c>
    </row>
    <row r="73" spans="1:11" x14ac:dyDescent="0.3">
      <c r="A73" s="3" t="s">
        <v>557</v>
      </c>
      <c r="B73" s="3" t="s">
        <v>556</v>
      </c>
      <c r="C73" s="3">
        <v>65108</v>
      </c>
      <c r="D73" s="2" t="s">
        <v>304</v>
      </c>
      <c r="E73" s="2" t="s">
        <v>303</v>
      </c>
      <c r="F73" s="2" t="s">
        <v>305</v>
      </c>
      <c r="G73" s="2">
        <v>1.77</v>
      </c>
      <c r="H73" s="14">
        <v>5.7507716444406199E-6</v>
      </c>
      <c r="I73" s="11">
        <f t="shared" si="1"/>
        <v>5.2402738773211324</v>
      </c>
      <c r="J73" s="14">
        <v>2.9010328908751602E-4</v>
      </c>
      <c r="K73" s="2">
        <v>1</v>
      </c>
    </row>
    <row r="74" spans="1:11" x14ac:dyDescent="0.3">
      <c r="A74" s="3" t="s">
        <v>573</v>
      </c>
      <c r="B74" s="3" t="s">
        <v>572</v>
      </c>
      <c r="C74" s="3">
        <v>4240</v>
      </c>
      <c r="D74" s="2" t="s">
        <v>336</v>
      </c>
      <c r="E74" s="2" t="s">
        <v>335</v>
      </c>
      <c r="F74" s="2" t="s">
        <v>337</v>
      </c>
      <c r="G74" s="2">
        <v>1.27</v>
      </c>
      <c r="H74" s="14">
        <v>9.68821827087345E-7</v>
      </c>
      <c r="I74" s="11">
        <f t="shared" si="1"/>
        <v>6.0137560853100842</v>
      </c>
      <c r="J74" s="14">
        <v>1.4198208814631501E-4</v>
      </c>
      <c r="K74" s="2">
        <v>2</v>
      </c>
    </row>
    <row r="75" spans="1:11" x14ac:dyDescent="0.3">
      <c r="A75" s="3" t="s">
        <v>559</v>
      </c>
      <c r="B75" s="3" t="s">
        <v>558</v>
      </c>
      <c r="C75" s="3">
        <v>4288</v>
      </c>
      <c r="D75" s="2" t="s">
        <v>309</v>
      </c>
      <c r="E75" s="2" t="s">
        <v>308</v>
      </c>
      <c r="F75" s="2" t="s">
        <v>310</v>
      </c>
      <c r="G75" s="2">
        <v>1.36</v>
      </c>
      <c r="H75" s="14">
        <v>1.62912163061496E-7</v>
      </c>
      <c r="I75" s="11">
        <f t="shared" si="1"/>
        <v>6.788046489949962</v>
      </c>
      <c r="J75" s="14">
        <v>6.9753557817497306E-5</v>
      </c>
      <c r="K75" s="2">
        <v>2</v>
      </c>
    </row>
    <row r="76" spans="1:11" x14ac:dyDescent="0.3">
      <c r="A76" s="3" t="s">
        <v>407</v>
      </c>
      <c r="B76" s="3" t="s">
        <v>406</v>
      </c>
      <c r="C76" s="3">
        <v>22880</v>
      </c>
      <c r="D76" s="2" t="s">
        <v>54</v>
      </c>
      <c r="E76" s="2" t="s">
        <v>53</v>
      </c>
      <c r="F76" s="2" t="s">
        <v>55</v>
      </c>
      <c r="G76" s="2">
        <v>1.03</v>
      </c>
      <c r="H76" s="14">
        <v>1.45161726945923E-8</v>
      </c>
      <c r="I76" s="11">
        <f t="shared" si="1"/>
        <v>7.8381478737683699</v>
      </c>
      <c r="J76" s="14">
        <v>1.8646023826203899E-5</v>
      </c>
      <c r="K76" s="2">
        <v>1</v>
      </c>
    </row>
    <row r="77" spans="1:11" x14ac:dyDescent="0.3">
      <c r="A77" s="3" t="s">
        <v>545</v>
      </c>
      <c r="B77" s="3" t="s">
        <v>544</v>
      </c>
      <c r="C77" s="3">
        <v>26589</v>
      </c>
      <c r="D77" s="2" t="s">
        <v>275</v>
      </c>
      <c r="E77" s="2" t="s">
        <v>274</v>
      </c>
      <c r="F77" s="2" t="s">
        <v>276</v>
      </c>
      <c r="G77" s="2">
        <v>-1.08</v>
      </c>
      <c r="H77" s="14">
        <v>2.22671691183782E-6</v>
      </c>
      <c r="I77" s="11">
        <f t="shared" si="1"/>
        <v>5.652334992414306</v>
      </c>
      <c r="J77" s="14">
        <v>1.91746449603733E-4</v>
      </c>
      <c r="K77" s="2">
        <v>4</v>
      </c>
    </row>
    <row r="78" spans="1:11" x14ac:dyDescent="0.3">
      <c r="A78" s="3" t="s">
        <v>401</v>
      </c>
      <c r="B78" s="3" t="s">
        <v>400</v>
      </c>
      <c r="C78" s="3">
        <v>2631</v>
      </c>
      <c r="D78" s="2" t="s">
        <v>43</v>
      </c>
      <c r="E78" s="2" t="s">
        <v>42</v>
      </c>
      <c r="F78" s="2" t="s">
        <v>44</v>
      </c>
      <c r="G78" s="2">
        <v>1.69</v>
      </c>
      <c r="H78" s="14">
        <v>3.33236237971605E-6</v>
      </c>
      <c r="I78" s="11">
        <f t="shared" si="1"/>
        <v>5.4772477770871104</v>
      </c>
      <c r="J78" s="14">
        <v>2.2923022742207799E-4</v>
      </c>
      <c r="K78" s="2">
        <v>3</v>
      </c>
    </row>
    <row r="79" spans="1:11" x14ac:dyDescent="0.3">
      <c r="A79" s="3" t="s">
        <v>453</v>
      </c>
      <c r="B79" s="3" t="s">
        <v>452</v>
      </c>
      <c r="C79" s="3">
        <v>55035</v>
      </c>
      <c r="D79" s="2" t="s">
        <v>125</v>
      </c>
      <c r="E79" s="2" t="s">
        <v>124</v>
      </c>
      <c r="F79" s="2" t="s">
        <v>126</v>
      </c>
      <c r="G79" s="2">
        <v>-1.26</v>
      </c>
      <c r="H79" s="14">
        <v>3.6811428271939597E-5</v>
      </c>
      <c r="I79" s="11">
        <f t="shared" si="1"/>
        <v>4.4340173317359381</v>
      </c>
      <c r="J79" s="14">
        <v>7.9430767280480304E-4</v>
      </c>
      <c r="K79" s="2">
        <v>1</v>
      </c>
    </row>
    <row r="80" spans="1:11" x14ac:dyDescent="0.3">
      <c r="A80" s="3" t="s">
        <v>445</v>
      </c>
      <c r="B80" s="3" t="s">
        <v>444</v>
      </c>
      <c r="C80" s="3">
        <v>51491</v>
      </c>
      <c r="D80" s="2" t="s">
        <v>113</v>
      </c>
      <c r="E80" s="2" t="s">
        <v>112</v>
      </c>
      <c r="F80" s="2" t="s">
        <v>114</v>
      </c>
      <c r="G80" s="2">
        <v>-1.1100000000000001</v>
      </c>
      <c r="H80" s="14">
        <v>9.7639167922079806E-7</v>
      </c>
      <c r="I80" s="11">
        <f t="shared" si="1"/>
        <v>6.0103759302830033</v>
      </c>
      <c r="J80" s="14">
        <v>1.4198208814631501E-4</v>
      </c>
      <c r="K80" s="2">
        <v>2</v>
      </c>
    </row>
    <row r="81" spans="1:11" x14ac:dyDescent="0.3">
      <c r="A81" s="3" t="s">
        <v>511</v>
      </c>
      <c r="B81" s="3" t="s">
        <v>510</v>
      </c>
      <c r="C81" s="3">
        <v>4839</v>
      </c>
      <c r="D81" s="2" t="s">
        <v>214</v>
      </c>
      <c r="E81" s="2" t="s">
        <v>213</v>
      </c>
      <c r="F81" s="2" t="s">
        <v>215</v>
      </c>
      <c r="G81" s="2">
        <v>-1.73</v>
      </c>
      <c r="H81" s="14">
        <v>1.08566405913138E-5</v>
      </c>
      <c r="I81" s="11">
        <f t="shared" si="1"/>
        <v>4.9643045392369629</v>
      </c>
      <c r="J81" s="14">
        <v>3.9099125718343702E-4</v>
      </c>
      <c r="K81" s="2">
        <v>2</v>
      </c>
    </row>
    <row r="82" spans="1:11" x14ac:dyDescent="0.3">
      <c r="A82" s="3" t="s">
        <v>511</v>
      </c>
      <c r="B82" s="3" t="s">
        <v>510</v>
      </c>
      <c r="C82" s="3">
        <v>4839</v>
      </c>
      <c r="D82" s="2" t="s">
        <v>214</v>
      </c>
      <c r="E82" s="2" t="s">
        <v>233</v>
      </c>
      <c r="F82" s="2" t="s">
        <v>234</v>
      </c>
      <c r="G82" s="2">
        <v>-1.29</v>
      </c>
      <c r="H82" s="14">
        <v>3.8083548649441101E-6</v>
      </c>
      <c r="I82" s="11">
        <f t="shared" si="1"/>
        <v>5.4192625905642133</v>
      </c>
      <c r="J82" s="14">
        <v>2.4434760106818601E-4</v>
      </c>
      <c r="K82" s="2">
        <v>2</v>
      </c>
    </row>
    <row r="83" spans="1:11" x14ac:dyDescent="0.3">
      <c r="A83" s="3" t="s">
        <v>535</v>
      </c>
      <c r="B83" s="3" t="s">
        <v>534</v>
      </c>
      <c r="C83" s="3">
        <v>5073</v>
      </c>
      <c r="D83" s="2" t="s">
        <v>258</v>
      </c>
      <c r="E83" s="2" t="s">
        <v>257</v>
      </c>
      <c r="F83" s="2" t="s">
        <v>259</v>
      </c>
      <c r="G83" s="2">
        <v>-1.23</v>
      </c>
      <c r="H83" s="14">
        <v>7.8110400944597994E-5</v>
      </c>
      <c r="I83" s="11">
        <f t="shared" si="1"/>
        <v>4.1072911329332982</v>
      </c>
      <c r="J83" s="14">
        <v>1.2014474914924501E-3</v>
      </c>
      <c r="K83" s="2">
        <v>2</v>
      </c>
    </row>
    <row r="84" spans="1:11" x14ac:dyDescent="0.3">
      <c r="A84" s="3" t="s">
        <v>485</v>
      </c>
      <c r="B84" s="3" t="s">
        <v>484</v>
      </c>
      <c r="C84" s="3">
        <v>57326</v>
      </c>
      <c r="D84" s="2" t="s">
        <v>173</v>
      </c>
      <c r="E84" s="2" t="s">
        <v>172</v>
      </c>
      <c r="F84" s="2" t="s">
        <v>174</v>
      </c>
      <c r="G84" s="2">
        <v>-1.9</v>
      </c>
      <c r="H84" s="14">
        <v>6.4143043147247999E-9</v>
      </c>
      <c r="I84" s="11">
        <f t="shared" si="1"/>
        <v>8.192850439625758</v>
      </c>
      <c r="J84" s="14">
        <v>1.1622011507567201E-5</v>
      </c>
      <c r="K84" s="2">
        <v>2</v>
      </c>
    </row>
    <row r="85" spans="1:11" x14ac:dyDescent="0.3">
      <c r="A85" s="3" t="s">
        <v>473</v>
      </c>
      <c r="B85" s="3" t="s">
        <v>472</v>
      </c>
      <c r="C85" s="3">
        <v>4659</v>
      </c>
      <c r="D85" s="2" t="s">
        <v>155</v>
      </c>
      <c r="E85" s="2" t="s">
        <v>154</v>
      </c>
      <c r="F85" s="2" t="s">
        <v>156</v>
      </c>
      <c r="G85" s="2">
        <v>1.37</v>
      </c>
      <c r="H85" s="14">
        <v>1.0458336962737399E-4</v>
      </c>
      <c r="I85" s="11">
        <f t="shared" si="1"/>
        <v>3.9805373695153596</v>
      </c>
      <c r="J85" s="14">
        <v>1.4321398299484301E-3</v>
      </c>
      <c r="K85" s="2">
        <v>2</v>
      </c>
    </row>
    <row r="86" spans="1:11" x14ac:dyDescent="0.3">
      <c r="A86" s="3" t="s">
        <v>377</v>
      </c>
      <c r="B86" s="3" t="s">
        <v>376</v>
      </c>
      <c r="C86" s="3">
        <v>8899</v>
      </c>
      <c r="D86" s="2" t="s">
        <v>7</v>
      </c>
      <c r="E86" s="2" t="s">
        <v>6</v>
      </c>
      <c r="F86" s="2" t="s">
        <v>8</v>
      </c>
      <c r="G86" s="2">
        <v>-1.34</v>
      </c>
      <c r="H86" s="14">
        <v>2.09687787616604E-8</v>
      </c>
      <c r="I86" s="11">
        <f t="shared" si="1"/>
        <v>7.6784268624538967</v>
      </c>
      <c r="J86" s="14">
        <v>2.4862519679402501E-5</v>
      </c>
      <c r="K86" s="2">
        <v>1</v>
      </c>
    </row>
    <row r="87" spans="1:11" x14ac:dyDescent="0.3">
      <c r="A87" s="3" t="s">
        <v>431</v>
      </c>
      <c r="B87" s="3" t="s">
        <v>430</v>
      </c>
      <c r="C87" s="3">
        <v>23787</v>
      </c>
      <c r="D87" s="2" t="s">
        <v>92</v>
      </c>
      <c r="E87" s="2" t="s">
        <v>91</v>
      </c>
      <c r="F87" s="2" t="s">
        <v>93</v>
      </c>
      <c r="G87" s="2">
        <v>1.06</v>
      </c>
      <c r="H87" s="14">
        <v>1.15670457101958E-7</v>
      </c>
      <c r="I87" s="11">
        <f t="shared" si="1"/>
        <v>6.9367775481867806</v>
      </c>
      <c r="J87" s="14">
        <v>5.57170133052992E-5</v>
      </c>
      <c r="K87" s="2">
        <v>2</v>
      </c>
    </row>
    <row r="88" spans="1:11" x14ac:dyDescent="0.3">
      <c r="A88" s="3" t="s">
        <v>489</v>
      </c>
      <c r="B88" s="3" t="s">
        <v>488</v>
      </c>
      <c r="C88" s="3">
        <v>5829</v>
      </c>
      <c r="D88" s="2" t="s">
        <v>179</v>
      </c>
      <c r="E88" s="2" t="s">
        <v>178</v>
      </c>
      <c r="F88" s="2" t="s">
        <v>180</v>
      </c>
      <c r="G88" s="2">
        <v>-1.4</v>
      </c>
      <c r="H88" s="14">
        <v>2.02747448319834E-4</v>
      </c>
      <c r="I88" s="11">
        <f t="shared" si="1"/>
        <v>3.6930446029002302</v>
      </c>
      <c r="J88" s="14">
        <v>2.1746309672665701E-3</v>
      </c>
      <c r="K88" s="2">
        <v>2</v>
      </c>
    </row>
    <row r="89" spans="1:11" x14ac:dyDescent="0.3">
      <c r="A89" s="3" t="s">
        <v>379</v>
      </c>
      <c r="B89" s="3" t="s">
        <v>378</v>
      </c>
      <c r="C89" s="3">
        <v>26064</v>
      </c>
      <c r="D89" s="2" t="s">
        <v>10</v>
      </c>
      <c r="E89" s="2" t="s">
        <v>9</v>
      </c>
      <c r="F89" s="2" t="s">
        <v>11</v>
      </c>
      <c r="G89" s="2">
        <v>-1.03</v>
      </c>
      <c r="H89" s="14">
        <v>2.13236493985367E-6</v>
      </c>
      <c r="I89" s="11">
        <f t="shared" si="1"/>
        <v>5.6711384667179141</v>
      </c>
      <c r="J89" s="14">
        <v>1.8705964136679E-4</v>
      </c>
      <c r="K89" s="2">
        <v>4</v>
      </c>
    </row>
    <row r="90" spans="1:11" x14ac:dyDescent="0.3">
      <c r="A90" s="3" t="s">
        <v>429</v>
      </c>
      <c r="B90" s="3" t="s">
        <v>428</v>
      </c>
      <c r="C90" s="3">
        <v>22913</v>
      </c>
      <c r="D90" s="2" t="s">
        <v>89</v>
      </c>
      <c r="E90" s="2" t="s">
        <v>88</v>
      </c>
      <c r="F90" s="2" t="s">
        <v>90</v>
      </c>
      <c r="G90" s="2">
        <v>-1.67</v>
      </c>
      <c r="H90" s="14">
        <v>4.2090804960546602E-5</v>
      </c>
      <c r="I90" s="11">
        <f t="shared" si="1"/>
        <v>4.3758127685598733</v>
      </c>
      <c r="J90" s="14">
        <v>8.5254621243346397E-4</v>
      </c>
      <c r="K90" s="2">
        <v>2</v>
      </c>
    </row>
    <row r="91" spans="1:11" x14ac:dyDescent="0.3">
      <c r="A91" s="3" t="s">
        <v>583</v>
      </c>
      <c r="B91" s="3" t="s">
        <v>582</v>
      </c>
      <c r="C91" s="3">
        <v>5903</v>
      </c>
      <c r="D91" s="2" t="s">
        <v>353</v>
      </c>
      <c r="E91" s="2" t="s">
        <v>352</v>
      </c>
      <c r="F91" s="2" t="s">
        <v>354</v>
      </c>
      <c r="G91" s="2">
        <v>-1.05</v>
      </c>
      <c r="H91" s="14">
        <v>1.5011938562793799E-4</v>
      </c>
      <c r="I91" s="11">
        <f t="shared" si="1"/>
        <v>3.8235632216300073</v>
      </c>
      <c r="J91" s="14">
        <v>1.81034134134674E-3</v>
      </c>
      <c r="K91" s="2">
        <v>1</v>
      </c>
    </row>
    <row r="92" spans="1:11" x14ac:dyDescent="0.3">
      <c r="A92" s="3" t="s">
        <v>553</v>
      </c>
      <c r="B92" s="3" t="s">
        <v>552</v>
      </c>
      <c r="C92" s="3">
        <v>100526842</v>
      </c>
      <c r="D92" s="2" t="s">
        <v>291</v>
      </c>
      <c r="E92" s="2" t="s">
        <v>290</v>
      </c>
      <c r="F92" s="2" t="s">
        <v>292</v>
      </c>
      <c r="G92" s="2">
        <v>-1</v>
      </c>
      <c r="H92" s="14">
        <v>1.1807130090075501E-5</v>
      </c>
      <c r="I92" s="11">
        <f t="shared" si="1"/>
        <v>4.9278556517098071</v>
      </c>
      <c r="J92" s="14">
        <v>4.1062750506319699E-4</v>
      </c>
      <c r="K92" s="2">
        <v>2</v>
      </c>
    </row>
    <row r="93" spans="1:11" x14ac:dyDescent="0.3">
      <c r="A93" s="3" t="s">
        <v>529</v>
      </c>
      <c r="B93" s="3" t="s">
        <v>528</v>
      </c>
      <c r="C93" s="3">
        <v>9349</v>
      </c>
      <c r="D93" s="2" t="s">
        <v>247</v>
      </c>
      <c r="E93" s="2" t="s">
        <v>246</v>
      </c>
      <c r="F93" s="2" t="s">
        <v>248</v>
      </c>
      <c r="G93" s="2">
        <v>-1.1399999999999999</v>
      </c>
      <c r="H93" s="14">
        <v>1.05896125172663E-3</v>
      </c>
      <c r="I93" s="11">
        <f t="shared" si="1"/>
        <v>2.9751199307982583</v>
      </c>
      <c r="J93" s="14">
        <v>6.4773129897278802E-3</v>
      </c>
      <c r="K93" s="2">
        <v>2</v>
      </c>
    </row>
    <row r="94" spans="1:11" x14ac:dyDescent="0.3">
      <c r="A94" s="3" t="s">
        <v>423</v>
      </c>
      <c r="B94" s="3" t="s">
        <v>422</v>
      </c>
      <c r="C94" s="3">
        <v>6205</v>
      </c>
      <c r="D94" s="2" t="s">
        <v>80</v>
      </c>
      <c r="E94" s="2" t="s">
        <v>79</v>
      </c>
      <c r="F94" s="2" t="s">
        <v>81</v>
      </c>
      <c r="G94" s="2">
        <v>1.08</v>
      </c>
      <c r="H94" s="14">
        <v>7.2046221978459596E-4</v>
      </c>
      <c r="I94" s="11">
        <f t="shared" si="1"/>
        <v>3.1423887881591788</v>
      </c>
      <c r="J94" s="14">
        <v>4.9911032160718004E-3</v>
      </c>
      <c r="K94" s="2">
        <v>1</v>
      </c>
    </row>
    <row r="95" spans="1:11" x14ac:dyDescent="0.3">
      <c r="A95" s="3" t="s">
        <v>423</v>
      </c>
      <c r="B95" s="3" t="s">
        <v>422</v>
      </c>
      <c r="C95" s="3">
        <v>6205</v>
      </c>
      <c r="D95" s="2" t="s">
        <v>80</v>
      </c>
      <c r="E95" s="2" t="s">
        <v>235</v>
      </c>
      <c r="F95" s="2" t="s">
        <v>236</v>
      </c>
      <c r="G95" s="2">
        <v>1.45</v>
      </c>
      <c r="H95" s="14">
        <v>3.5518583560499302E-4</v>
      </c>
      <c r="I95" s="11">
        <f t="shared" si="1"/>
        <v>3.449544361703254</v>
      </c>
      <c r="J95" s="14">
        <v>3.1482659402043501E-3</v>
      </c>
      <c r="K95" s="2">
        <v>7</v>
      </c>
    </row>
    <row r="96" spans="1:11" x14ac:dyDescent="0.3">
      <c r="A96" s="3" t="s">
        <v>423</v>
      </c>
      <c r="B96" s="3" t="s">
        <v>422</v>
      </c>
      <c r="C96" s="3">
        <v>6205</v>
      </c>
      <c r="D96" s="2" t="s">
        <v>80</v>
      </c>
      <c r="E96" s="2" t="s">
        <v>330</v>
      </c>
      <c r="F96" s="2" t="s">
        <v>331</v>
      </c>
      <c r="G96" s="2">
        <v>1.64</v>
      </c>
      <c r="H96" s="14">
        <v>4.30685701043824E-4</v>
      </c>
      <c r="I96" s="11">
        <f t="shared" si="1"/>
        <v>3.3658395467673508</v>
      </c>
      <c r="J96" s="14">
        <v>3.562289630455E-3</v>
      </c>
      <c r="K96" s="2">
        <v>2</v>
      </c>
    </row>
    <row r="97" spans="1:11" x14ac:dyDescent="0.3">
      <c r="A97" s="3" t="s">
        <v>471</v>
      </c>
      <c r="B97" s="3" t="s">
        <v>470</v>
      </c>
      <c r="C97" s="3">
        <v>6217</v>
      </c>
      <c r="D97" s="2" t="s">
        <v>152</v>
      </c>
      <c r="E97" s="2" t="s">
        <v>151</v>
      </c>
      <c r="F97" s="2" t="s">
        <v>153</v>
      </c>
      <c r="G97" s="2">
        <v>1.49</v>
      </c>
      <c r="H97" s="14">
        <v>1.33359729229098E-4</v>
      </c>
      <c r="I97" s="11">
        <f t="shared" si="1"/>
        <v>3.8749752949619047</v>
      </c>
      <c r="J97" s="14">
        <v>1.6726674217096E-3</v>
      </c>
      <c r="K97" s="2">
        <v>2</v>
      </c>
    </row>
    <row r="98" spans="1:11" x14ac:dyDescent="0.3">
      <c r="A98" s="3" t="s">
        <v>549</v>
      </c>
      <c r="B98" s="3" t="s">
        <v>548</v>
      </c>
      <c r="C98" s="3">
        <v>6223</v>
      </c>
      <c r="D98" s="2" t="s">
        <v>281</v>
      </c>
      <c r="E98" s="2" t="s">
        <v>280</v>
      </c>
      <c r="F98" s="2" t="s">
        <v>282</v>
      </c>
      <c r="G98" s="2">
        <v>-1.01</v>
      </c>
      <c r="H98" s="14">
        <v>9.2660002076063504E-3</v>
      </c>
      <c r="I98" s="11">
        <f t="shared" si="1"/>
        <v>2.0331076944024198</v>
      </c>
      <c r="J98" s="14">
        <v>3.1035664319870499E-2</v>
      </c>
      <c r="K98" s="2">
        <v>1</v>
      </c>
    </row>
    <row r="99" spans="1:11" x14ac:dyDescent="0.3">
      <c r="A99" s="3" t="s">
        <v>555</v>
      </c>
      <c r="B99" s="3" t="s">
        <v>554</v>
      </c>
      <c r="C99" s="3">
        <v>6194</v>
      </c>
      <c r="D99" s="2" t="s">
        <v>301</v>
      </c>
      <c r="E99" s="2" t="s">
        <v>300</v>
      </c>
      <c r="F99" s="2" t="s">
        <v>302</v>
      </c>
      <c r="G99" s="2">
        <v>1</v>
      </c>
      <c r="H99" s="14">
        <v>6.5062281890569801E-6</v>
      </c>
      <c r="I99" s="11">
        <f t="shared" si="1"/>
        <v>5.1866707090359672</v>
      </c>
      <c r="J99" s="14">
        <v>3.04823712176669E-4</v>
      </c>
      <c r="K99" s="2">
        <v>3</v>
      </c>
    </row>
    <row r="100" spans="1:11" x14ac:dyDescent="0.3">
      <c r="A100" s="3" t="s">
        <v>555</v>
      </c>
      <c r="B100" s="3" t="s">
        <v>554</v>
      </c>
      <c r="C100" s="3">
        <v>6194</v>
      </c>
      <c r="D100" s="2" t="s">
        <v>301</v>
      </c>
      <c r="E100" s="2" t="s">
        <v>306</v>
      </c>
      <c r="F100" s="2" t="s">
        <v>307</v>
      </c>
      <c r="G100" s="2">
        <v>1.1299999999999999</v>
      </c>
      <c r="H100" s="14">
        <v>1.1976652852846099E-5</v>
      </c>
      <c r="I100" s="11">
        <f t="shared" si="1"/>
        <v>4.9216645384281366</v>
      </c>
      <c r="J100" s="14">
        <v>4.1062750506319699E-4</v>
      </c>
      <c r="K100" s="2">
        <v>4</v>
      </c>
    </row>
    <row r="101" spans="1:11" s="1" customFormat="1" x14ac:dyDescent="0.3">
      <c r="A101" s="3" t="s">
        <v>555</v>
      </c>
      <c r="B101" s="3" t="s">
        <v>554</v>
      </c>
      <c r="C101" s="3">
        <v>6194</v>
      </c>
      <c r="D101" s="2" t="s">
        <v>301</v>
      </c>
      <c r="E101" s="2" t="s">
        <v>311</v>
      </c>
      <c r="F101" s="2" t="s">
        <v>312</v>
      </c>
      <c r="G101" s="2">
        <v>1.1499999999999999</v>
      </c>
      <c r="H101" s="14">
        <v>1.86414271518297E-6</v>
      </c>
      <c r="I101" s="11">
        <f t="shared" si="1"/>
        <v>5.7295208419585197</v>
      </c>
      <c r="J101" s="14">
        <v>1.7847140255795299E-4</v>
      </c>
      <c r="K101" s="2">
        <v>3</v>
      </c>
    </row>
    <row r="102" spans="1:11" x14ac:dyDescent="0.3">
      <c r="A102" s="3" t="s">
        <v>509</v>
      </c>
      <c r="B102" s="3" t="s">
        <v>508</v>
      </c>
      <c r="C102" s="3">
        <v>57466</v>
      </c>
      <c r="D102" s="2" t="s">
        <v>209</v>
      </c>
      <c r="E102" s="2" t="s">
        <v>208</v>
      </c>
      <c r="F102" s="2" t="s">
        <v>210</v>
      </c>
      <c r="G102" s="2">
        <v>-1.4</v>
      </c>
      <c r="H102" s="14">
        <v>4.3377883575752001E-5</v>
      </c>
      <c r="I102" s="11">
        <f t="shared" si="1"/>
        <v>4.3627316412059836</v>
      </c>
      <c r="J102" s="14">
        <v>8.6108036067901201E-4</v>
      </c>
      <c r="K102" s="2">
        <v>2</v>
      </c>
    </row>
    <row r="103" spans="1:11" x14ac:dyDescent="0.3">
      <c r="A103" s="3" t="s">
        <v>397</v>
      </c>
      <c r="B103" s="3" t="s">
        <v>396</v>
      </c>
      <c r="C103" s="3">
        <v>23256</v>
      </c>
      <c r="D103" s="2" t="s">
        <v>37</v>
      </c>
      <c r="E103" s="2" t="s">
        <v>36</v>
      </c>
      <c r="F103" s="2" t="s">
        <v>38</v>
      </c>
      <c r="G103" s="2">
        <v>-1.02</v>
      </c>
      <c r="H103" s="14">
        <v>1.8012166169389099E-6</v>
      </c>
      <c r="I103" s="11">
        <f t="shared" si="1"/>
        <v>5.7444340551514843</v>
      </c>
      <c r="J103" s="14">
        <v>1.7486794900311401E-4</v>
      </c>
      <c r="K103" s="2">
        <v>1</v>
      </c>
    </row>
    <row r="104" spans="1:11" x14ac:dyDescent="0.3">
      <c r="A104" s="3" t="s">
        <v>399</v>
      </c>
      <c r="B104" s="3" t="s">
        <v>398</v>
      </c>
      <c r="C104" s="3">
        <v>51714</v>
      </c>
      <c r="D104" s="2" t="s">
        <v>40</v>
      </c>
      <c r="E104" s="2" t="s">
        <v>39</v>
      </c>
      <c r="F104" s="2" t="s">
        <v>41</v>
      </c>
      <c r="G104" s="2">
        <v>1.43</v>
      </c>
      <c r="H104" s="14">
        <v>4.1351978915219103E-6</v>
      </c>
      <c r="I104" s="11">
        <f t="shared" si="1"/>
        <v>5.3835037022808354</v>
      </c>
      <c r="J104" s="14">
        <v>2.5719590368714198E-4</v>
      </c>
      <c r="K104" s="2">
        <v>1</v>
      </c>
    </row>
    <row r="105" spans="1:11" x14ac:dyDescent="0.3">
      <c r="A105" s="3" t="s">
        <v>389</v>
      </c>
      <c r="B105" s="3" t="s">
        <v>388</v>
      </c>
      <c r="C105" s="3">
        <v>23410</v>
      </c>
      <c r="D105" s="2" t="s">
        <v>25</v>
      </c>
      <c r="E105" s="2" t="s">
        <v>24</v>
      </c>
      <c r="F105" s="2" t="s">
        <v>26</v>
      </c>
      <c r="G105" s="2">
        <v>-1.01</v>
      </c>
      <c r="H105" s="14">
        <v>6.5926103639927902E-6</v>
      </c>
      <c r="I105" s="11">
        <f t="shared" si="1"/>
        <v>5.1809425911406146</v>
      </c>
      <c r="J105" s="14">
        <v>3.0793483681995398E-4</v>
      </c>
      <c r="K105" s="2">
        <v>1</v>
      </c>
    </row>
    <row r="106" spans="1:11" x14ac:dyDescent="0.3">
      <c r="A106" s="3" t="s">
        <v>499</v>
      </c>
      <c r="B106" s="3" t="s">
        <v>498</v>
      </c>
      <c r="C106" s="3">
        <v>5250</v>
      </c>
      <c r="D106" s="2" t="s">
        <v>194</v>
      </c>
      <c r="E106" s="2" t="s">
        <v>193</v>
      </c>
      <c r="F106" s="2" t="s">
        <v>195</v>
      </c>
      <c r="G106" s="2">
        <v>-1.01</v>
      </c>
      <c r="H106" s="14">
        <v>2.3075941228613201E-6</v>
      </c>
      <c r="I106" s="11">
        <f t="shared" si="1"/>
        <v>5.6368405758034035</v>
      </c>
      <c r="J106" s="14">
        <v>1.9436751808625299E-4</v>
      </c>
      <c r="K106" s="2">
        <v>2</v>
      </c>
    </row>
    <row r="107" spans="1:11" x14ac:dyDescent="0.3">
      <c r="A107" s="3" t="s">
        <v>565</v>
      </c>
      <c r="B107" s="3" t="s">
        <v>564</v>
      </c>
      <c r="C107" s="3">
        <v>6520</v>
      </c>
      <c r="D107" s="2" t="s">
        <v>320</v>
      </c>
      <c r="E107" s="2" t="s">
        <v>319</v>
      </c>
      <c r="F107" s="2" t="s">
        <v>321</v>
      </c>
      <c r="G107" s="2">
        <v>-1.06</v>
      </c>
      <c r="H107" s="14">
        <v>4.1502985863098599E-5</v>
      </c>
      <c r="I107" s="11">
        <f t="shared" si="1"/>
        <v>4.3819206575717562</v>
      </c>
      <c r="J107" s="14">
        <v>8.4484965274152701E-4</v>
      </c>
      <c r="K107" s="2">
        <v>1</v>
      </c>
    </row>
    <row r="108" spans="1:11" x14ac:dyDescent="0.3">
      <c r="A108" s="3" t="s">
        <v>501</v>
      </c>
      <c r="B108" s="3" t="s">
        <v>500</v>
      </c>
      <c r="C108" s="3">
        <v>23657</v>
      </c>
      <c r="D108" s="2" t="s">
        <v>197</v>
      </c>
      <c r="E108" s="2" t="s">
        <v>196</v>
      </c>
      <c r="F108" s="2" t="s">
        <v>198</v>
      </c>
      <c r="G108" s="2">
        <v>-1.28</v>
      </c>
      <c r="H108" s="14">
        <v>2.8599923247629601E-7</v>
      </c>
      <c r="I108" s="11">
        <f t="shared" si="1"/>
        <v>6.5436351323666093</v>
      </c>
      <c r="J108" s="14">
        <v>8.4340168204267405E-5</v>
      </c>
      <c r="K108" s="2">
        <v>2</v>
      </c>
    </row>
    <row r="109" spans="1:11" x14ac:dyDescent="0.3">
      <c r="A109" s="3" t="s">
        <v>561</v>
      </c>
      <c r="B109" s="3" t="s">
        <v>560</v>
      </c>
      <c r="C109" s="3">
        <v>6595</v>
      </c>
      <c r="D109" s="2" t="s">
        <v>314</v>
      </c>
      <c r="E109" s="2" t="s">
        <v>313</v>
      </c>
      <c r="F109" s="2" t="s">
        <v>315</v>
      </c>
      <c r="G109" s="2">
        <v>-1.29</v>
      </c>
      <c r="H109" s="14">
        <v>8.0948938286244394E-5</v>
      </c>
      <c r="I109" s="11">
        <f t="shared" si="1"/>
        <v>4.0917888430125124</v>
      </c>
      <c r="J109" s="14">
        <v>1.22328130857272E-3</v>
      </c>
      <c r="K109" s="2">
        <v>1</v>
      </c>
    </row>
    <row r="110" spans="1:11" x14ac:dyDescent="0.3">
      <c r="A110" s="3" t="s">
        <v>579</v>
      </c>
      <c r="B110" s="3" t="s">
        <v>578</v>
      </c>
      <c r="C110" s="3">
        <v>23111</v>
      </c>
      <c r="D110" s="2" t="s">
        <v>345</v>
      </c>
      <c r="E110" s="2" t="s">
        <v>344</v>
      </c>
      <c r="F110" s="2" t="s">
        <v>346</v>
      </c>
      <c r="G110" s="2">
        <v>-1.1000000000000001</v>
      </c>
      <c r="H110" s="14">
        <v>7.2153587147203197E-5</v>
      </c>
      <c r="I110" s="11">
        <f t="shared" si="1"/>
        <v>4.1417420728932841</v>
      </c>
      <c r="J110" s="14">
        <v>1.1470111120134899E-3</v>
      </c>
      <c r="K110" s="2">
        <v>3</v>
      </c>
    </row>
    <row r="111" spans="1:11" x14ac:dyDescent="0.3">
      <c r="A111" s="3" t="s">
        <v>433</v>
      </c>
      <c r="B111" s="3" t="s">
        <v>432</v>
      </c>
      <c r="C111" s="3">
        <v>10653</v>
      </c>
      <c r="D111" s="2" t="s">
        <v>95</v>
      </c>
      <c r="E111" s="2" t="s">
        <v>328</v>
      </c>
      <c r="F111" s="2" t="s">
        <v>329</v>
      </c>
      <c r="G111" s="2">
        <v>1.42</v>
      </c>
      <c r="H111" s="14">
        <v>2.3661981149627499E-9</v>
      </c>
      <c r="I111" s="11">
        <f t="shared" si="1"/>
        <v>8.6259488959578547</v>
      </c>
      <c r="J111" s="14">
        <v>9.1181444360089597E-6</v>
      </c>
      <c r="K111" s="2">
        <v>1</v>
      </c>
    </row>
    <row r="112" spans="1:11" x14ac:dyDescent="0.3">
      <c r="A112" s="3" t="s">
        <v>433</v>
      </c>
      <c r="B112" s="3" t="s">
        <v>432</v>
      </c>
      <c r="C112" s="3">
        <v>10653</v>
      </c>
      <c r="D112" s="2" t="s">
        <v>95</v>
      </c>
      <c r="E112" s="2" t="s">
        <v>94</v>
      </c>
      <c r="F112" s="2" t="s">
        <v>96</v>
      </c>
      <c r="G112" s="2">
        <v>1.9</v>
      </c>
      <c r="H112" s="14">
        <v>2.0914155194323299E-7</v>
      </c>
      <c r="I112" s="11">
        <f t="shared" si="1"/>
        <v>6.6795596736056426</v>
      </c>
      <c r="J112" s="14">
        <v>7.3266088219386196E-5</v>
      </c>
      <c r="K112" s="2">
        <v>2</v>
      </c>
    </row>
    <row r="113" spans="1:11" x14ac:dyDescent="0.3">
      <c r="A113" s="3" t="s">
        <v>469</v>
      </c>
      <c r="B113" s="3" t="s">
        <v>468</v>
      </c>
      <c r="C113" s="3">
        <v>6711</v>
      </c>
      <c r="D113" s="2" t="s">
        <v>149</v>
      </c>
      <c r="E113" s="2" t="s">
        <v>148</v>
      </c>
      <c r="F113" s="2" t="s">
        <v>150</v>
      </c>
      <c r="G113" s="2">
        <v>-1.35</v>
      </c>
      <c r="H113" s="14">
        <v>2.52505891041392E-6</v>
      </c>
      <c r="I113" s="11">
        <f t="shared" si="1"/>
        <v>5.5977284852010651</v>
      </c>
      <c r="J113" s="14">
        <v>2.0316128249279499E-4</v>
      </c>
      <c r="K113" s="2">
        <v>2</v>
      </c>
    </row>
    <row r="114" spans="1:11" x14ac:dyDescent="0.3">
      <c r="A114" s="3" t="s">
        <v>513</v>
      </c>
      <c r="B114" s="3" t="s">
        <v>512</v>
      </c>
      <c r="C114" s="3">
        <v>144108</v>
      </c>
      <c r="D114" s="2" t="s">
        <v>217</v>
      </c>
      <c r="E114" s="2" t="s">
        <v>216</v>
      </c>
      <c r="F114" s="2" t="s">
        <v>218</v>
      </c>
      <c r="G114" s="2">
        <v>-1.17</v>
      </c>
      <c r="H114" s="14">
        <v>5.6003069565702597E-6</v>
      </c>
      <c r="I114" s="11">
        <f t="shared" si="1"/>
        <v>5.2517881683703731</v>
      </c>
      <c r="J114" s="14">
        <v>2.9010328908751602E-4</v>
      </c>
      <c r="K114" s="2">
        <v>2</v>
      </c>
    </row>
    <row r="115" spans="1:11" x14ac:dyDescent="0.3">
      <c r="A115" s="3" t="s">
        <v>413</v>
      </c>
      <c r="B115" s="3" t="s">
        <v>412</v>
      </c>
      <c r="C115" s="3">
        <v>6714</v>
      </c>
      <c r="D115" s="2" t="s">
        <v>65</v>
      </c>
      <c r="E115" s="2" t="s">
        <v>64</v>
      </c>
      <c r="F115" s="2" t="s">
        <v>66</v>
      </c>
      <c r="G115" s="2">
        <v>-1.03</v>
      </c>
      <c r="H115" s="14">
        <v>7.2355033527378401E-6</v>
      </c>
      <c r="I115" s="11">
        <f t="shared" si="1"/>
        <v>5.1405312509011951</v>
      </c>
      <c r="J115" s="14">
        <v>3.2464125093459301E-4</v>
      </c>
      <c r="K115" s="2">
        <v>1</v>
      </c>
    </row>
    <row r="116" spans="1:11" x14ac:dyDescent="0.3">
      <c r="A116" s="3" t="s">
        <v>567</v>
      </c>
      <c r="B116" s="3" t="s">
        <v>566</v>
      </c>
      <c r="C116" s="3">
        <v>55240</v>
      </c>
      <c r="D116" s="2" t="s">
        <v>323</v>
      </c>
      <c r="E116" s="2" t="s">
        <v>322</v>
      </c>
      <c r="F116" s="2" t="s">
        <v>324</v>
      </c>
      <c r="G116" s="2">
        <v>-1.1299999999999999</v>
      </c>
      <c r="H116" s="14">
        <v>1.10461305627828E-5</v>
      </c>
      <c r="I116" s="11">
        <f t="shared" si="1"/>
        <v>4.956789827818751</v>
      </c>
      <c r="J116" s="14">
        <v>3.9571563159648598E-4</v>
      </c>
      <c r="K116" s="2">
        <v>2</v>
      </c>
    </row>
    <row r="117" spans="1:11" x14ac:dyDescent="0.3">
      <c r="A117" s="3" t="s">
        <v>403</v>
      </c>
      <c r="B117" s="3" t="s">
        <v>402</v>
      </c>
      <c r="C117" s="3">
        <v>8148</v>
      </c>
      <c r="D117" s="2" t="s">
        <v>46</v>
      </c>
      <c r="E117" s="2" t="s">
        <v>45</v>
      </c>
      <c r="F117" s="2" t="s">
        <v>47</v>
      </c>
      <c r="G117" s="2">
        <v>-1.2</v>
      </c>
      <c r="H117" s="14">
        <v>7.3580409126351894E-5</v>
      </c>
      <c r="I117" s="11">
        <f t="shared" si="1"/>
        <v>4.1332378017070788</v>
      </c>
      <c r="J117" s="14">
        <v>1.1599510125031799E-3</v>
      </c>
      <c r="K117" s="2">
        <v>4</v>
      </c>
    </row>
    <row r="118" spans="1:11" x14ac:dyDescent="0.3">
      <c r="A118" s="3" t="s">
        <v>475</v>
      </c>
      <c r="B118" s="3" t="s">
        <v>474</v>
      </c>
      <c r="C118" s="3">
        <v>64282</v>
      </c>
      <c r="D118" s="2" t="s">
        <v>158</v>
      </c>
      <c r="E118" s="2" t="s">
        <v>157</v>
      </c>
      <c r="F118" s="2" t="s">
        <v>159</v>
      </c>
      <c r="G118" s="2">
        <v>-1.1599999999999999</v>
      </c>
      <c r="H118" s="14">
        <v>2.6924219271734899E-3</v>
      </c>
      <c r="I118" s="11">
        <f t="shared" si="1"/>
        <v>2.569856881192222</v>
      </c>
      <c r="J118" s="14">
        <v>1.2351485590908399E-2</v>
      </c>
      <c r="K118" s="2">
        <v>1</v>
      </c>
    </row>
    <row r="119" spans="1:11" x14ac:dyDescent="0.3">
      <c r="A119" s="3" t="s">
        <v>507</v>
      </c>
      <c r="B119" s="3" t="s">
        <v>506</v>
      </c>
      <c r="C119" s="3">
        <v>10440</v>
      </c>
      <c r="D119" s="2" t="s">
        <v>206</v>
      </c>
      <c r="E119" s="2" t="s">
        <v>205</v>
      </c>
      <c r="F119" s="2" t="s">
        <v>207</v>
      </c>
      <c r="G119" s="2">
        <v>1.24</v>
      </c>
      <c r="H119" s="14">
        <v>5.80986721714394E-4</v>
      </c>
      <c r="I119" s="11">
        <f t="shared" si="1"/>
        <v>3.2358337931726044</v>
      </c>
      <c r="J119" s="14">
        <v>4.3134558527737604E-3</v>
      </c>
      <c r="K119" s="2">
        <v>2</v>
      </c>
    </row>
    <row r="120" spans="1:11" x14ac:dyDescent="0.3">
      <c r="A120" s="3" t="s">
        <v>531</v>
      </c>
      <c r="B120" s="3" t="s">
        <v>530</v>
      </c>
      <c r="C120" s="3">
        <v>7150</v>
      </c>
      <c r="D120" s="2" t="s">
        <v>252</v>
      </c>
      <c r="E120" s="2" t="s">
        <v>251</v>
      </c>
      <c r="F120" s="2" t="s">
        <v>253</v>
      </c>
      <c r="G120" s="2">
        <v>-1.1200000000000001</v>
      </c>
      <c r="H120" s="14">
        <v>2.0054615959749899E-4</v>
      </c>
      <c r="I120" s="11">
        <f t="shared" si="1"/>
        <v>3.6977856502197763</v>
      </c>
      <c r="J120" s="14">
        <v>2.1666917329803098E-3</v>
      </c>
      <c r="K120" s="2">
        <v>1</v>
      </c>
    </row>
    <row r="121" spans="1:11" x14ac:dyDescent="0.3">
      <c r="A121" s="3" t="s">
        <v>383</v>
      </c>
      <c r="B121" s="3" t="s">
        <v>382</v>
      </c>
      <c r="C121" s="3">
        <v>7155</v>
      </c>
      <c r="D121" s="2" t="s">
        <v>16</v>
      </c>
      <c r="E121" s="2" t="s">
        <v>15</v>
      </c>
      <c r="F121" s="2" t="s">
        <v>17</v>
      </c>
      <c r="G121" s="2">
        <v>-1.07</v>
      </c>
      <c r="H121" s="14">
        <v>1.6982397179809401E-5</v>
      </c>
      <c r="I121" s="11">
        <f t="shared" si="1"/>
        <v>4.7700010061720413</v>
      </c>
      <c r="J121" s="14">
        <v>4.99151205294071E-4</v>
      </c>
      <c r="K121" s="2">
        <v>1</v>
      </c>
    </row>
    <row r="122" spans="1:11" x14ac:dyDescent="0.3">
      <c r="A122" s="3" t="s">
        <v>393</v>
      </c>
      <c r="B122" s="3" t="s">
        <v>392</v>
      </c>
      <c r="C122" s="3">
        <v>26092</v>
      </c>
      <c r="D122" s="2" t="s">
        <v>31</v>
      </c>
      <c r="E122" s="2" t="s">
        <v>30</v>
      </c>
      <c r="F122" s="2" t="s">
        <v>32</v>
      </c>
      <c r="G122" s="2">
        <v>-1.22</v>
      </c>
      <c r="H122" s="14">
        <v>1.3997132394371499E-7</v>
      </c>
      <c r="I122" s="11">
        <f t="shared" si="1"/>
        <v>6.8539609295263082</v>
      </c>
      <c r="J122" s="14">
        <v>6.2602053880025097E-5</v>
      </c>
      <c r="K122" s="2">
        <v>4</v>
      </c>
    </row>
    <row r="123" spans="1:11" x14ac:dyDescent="0.3">
      <c r="A123" s="3" t="s">
        <v>393</v>
      </c>
      <c r="B123" s="3" t="s">
        <v>392</v>
      </c>
      <c r="C123" s="3">
        <v>26092</v>
      </c>
      <c r="D123" s="2" t="s">
        <v>31</v>
      </c>
      <c r="E123" s="2" t="s">
        <v>296</v>
      </c>
      <c r="F123" s="2" t="s">
        <v>297</v>
      </c>
      <c r="G123" s="2">
        <v>-1.1000000000000001</v>
      </c>
      <c r="H123" s="14">
        <v>1.0471140446035299E-4</v>
      </c>
      <c r="I123" s="11">
        <f t="shared" si="1"/>
        <v>3.9800060153175982</v>
      </c>
      <c r="J123" s="14">
        <v>1.4321398299484301E-3</v>
      </c>
      <c r="K123" s="2">
        <v>2</v>
      </c>
    </row>
    <row r="124" spans="1:11" x14ac:dyDescent="0.3">
      <c r="A124" s="3" t="s">
        <v>569</v>
      </c>
      <c r="B124" s="3" t="s">
        <v>568</v>
      </c>
      <c r="C124" s="3">
        <v>1200</v>
      </c>
      <c r="D124" s="2" t="s">
        <v>326</v>
      </c>
      <c r="E124" s="2" t="s">
        <v>325</v>
      </c>
      <c r="F124" s="2" t="s">
        <v>327</v>
      </c>
      <c r="G124" s="2">
        <v>-1.1599999999999999</v>
      </c>
      <c r="H124" s="14">
        <v>2.9837912679576199E-8</v>
      </c>
      <c r="I124" s="11">
        <f t="shared" si="1"/>
        <v>7.5252315613417595</v>
      </c>
      <c r="J124" s="14">
        <v>2.8745099127686701E-5</v>
      </c>
      <c r="K124" s="2">
        <v>4</v>
      </c>
    </row>
    <row r="125" spans="1:11" x14ac:dyDescent="0.3">
      <c r="A125" s="3" t="s">
        <v>387</v>
      </c>
      <c r="B125" s="3" t="s">
        <v>386</v>
      </c>
      <c r="C125" s="3">
        <v>9325</v>
      </c>
      <c r="D125" s="2" t="s">
        <v>22</v>
      </c>
      <c r="E125" s="2" t="s">
        <v>21</v>
      </c>
      <c r="F125" s="2" t="s">
        <v>23</v>
      </c>
      <c r="G125" s="2">
        <v>1.26</v>
      </c>
      <c r="H125" s="14">
        <v>1.6081165406266701E-6</v>
      </c>
      <c r="I125" s="11">
        <f t="shared" si="1"/>
        <v>5.7936824810122758</v>
      </c>
      <c r="J125" s="14">
        <v>1.7213547470291301E-4</v>
      </c>
      <c r="K125" s="2">
        <v>1</v>
      </c>
    </row>
    <row r="126" spans="1:11" x14ac:dyDescent="0.3">
      <c r="A126" s="3" t="s">
        <v>411</v>
      </c>
      <c r="B126" s="3" t="s">
        <v>410</v>
      </c>
      <c r="C126" s="3">
        <v>81839</v>
      </c>
      <c r="D126" s="2" t="s">
        <v>62</v>
      </c>
      <c r="E126" s="2" t="s">
        <v>61</v>
      </c>
      <c r="F126" s="2" t="s">
        <v>63</v>
      </c>
      <c r="G126" s="2">
        <v>-1.4</v>
      </c>
      <c r="H126" s="14">
        <v>1.4214816957317199E-7</v>
      </c>
      <c r="I126" s="11">
        <f t="shared" si="1"/>
        <v>6.8472587283012851</v>
      </c>
      <c r="J126" s="14">
        <v>6.2602053880025097E-5</v>
      </c>
      <c r="K126" s="2">
        <v>2</v>
      </c>
    </row>
    <row r="127" spans="1:11" x14ac:dyDescent="0.3">
      <c r="A127" s="3" t="s">
        <v>457</v>
      </c>
      <c r="B127" s="3" t="s">
        <v>456</v>
      </c>
      <c r="C127" s="3">
        <v>6944</v>
      </c>
      <c r="D127" s="2" t="s">
        <v>131</v>
      </c>
      <c r="E127" s="2" t="s">
        <v>130</v>
      </c>
      <c r="F127" s="2" t="s">
        <v>132</v>
      </c>
      <c r="G127" s="2">
        <v>-1.1000000000000001</v>
      </c>
      <c r="H127" s="14">
        <v>2.0871969378370101E-4</v>
      </c>
      <c r="I127" s="11">
        <f t="shared" si="1"/>
        <v>3.6804365710683689</v>
      </c>
      <c r="J127" s="14">
        <v>2.2126583779517599E-3</v>
      </c>
      <c r="K127" s="2">
        <v>2</v>
      </c>
    </row>
    <row r="128" spans="1:11" x14ac:dyDescent="0.3">
      <c r="A128" s="3" t="s">
        <v>479</v>
      </c>
      <c r="B128" s="3" t="s">
        <v>478</v>
      </c>
      <c r="C128" s="3">
        <v>23211</v>
      </c>
      <c r="D128" s="2" t="s">
        <v>164</v>
      </c>
      <c r="E128" s="2" t="s">
        <v>163</v>
      </c>
      <c r="F128" s="2" t="s">
        <v>165</v>
      </c>
      <c r="G128" s="2">
        <v>-1.02</v>
      </c>
      <c r="H128" s="14">
        <v>8.8807460554305795E-4</v>
      </c>
      <c r="I128" s="11">
        <f t="shared" si="1"/>
        <v>3.0515505483940721</v>
      </c>
      <c r="J128" s="14">
        <v>5.76032570824678E-3</v>
      </c>
      <c r="K128" s="2">
        <v>2</v>
      </c>
    </row>
    <row r="129" spans="1:11" x14ac:dyDescent="0.3">
      <c r="A129" s="3" t="s">
        <v>427</v>
      </c>
      <c r="B129" s="3" t="s">
        <v>426</v>
      </c>
      <c r="C129" s="3">
        <v>85364</v>
      </c>
      <c r="D129" s="2" t="s">
        <v>86</v>
      </c>
      <c r="E129" s="2" t="s">
        <v>85</v>
      </c>
      <c r="F129" s="2" t="s">
        <v>87</v>
      </c>
      <c r="G129" s="2">
        <v>1</v>
      </c>
      <c r="H129" s="14">
        <v>3.73442916943115E-4</v>
      </c>
      <c r="I129" s="11">
        <f t="shared" si="1"/>
        <v>3.4277757733699654</v>
      </c>
      <c r="J129" s="14">
        <v>3.2650306986733899E-3</v>
      </c>
      <c r="K129" s="2">
        <v>1</v>
      </c>
    </row>
    <row r="130" spans="1:11" x14ac:dyDescent="0.3">
      <c r="A130" s="3" t="s">
        <v>449</v>
      </c>
      <c r="B130" s="3" t="s">
        <v>448</v>
      </c>
      <c r="C130" s="3">
        <v>7739</v>
      </c>
      <c r="D130" s="2" t="s">
        <v>119</v>
      </c>
      <c r="E130" s="2" t="s">
        <v>118</v>
      </c>
      <c r="F130" s="2" t="s">
        <v>120</v>
      </c>
      <c r="G130" s="2">
        <v>1.1100000000000001</v>
      </c>
      <c r="H130" s="14">
        <v>2.3571955731018901E-5</v>
      </c>
      <c r="I130" s="11">
        <f t="shared" si="1"/>
        <v>4.6276043831967879</v>
      </c>
      <c r="J130" s="14">
        <v>6.0860657560791499E-4</v>
      </c>
      <c r="K130" s="2">
        <v>1</v>
      </c>
    </row>
  </sheetData>
  <sortState ref="A2:L130">
    <sortCondition ref="B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93"/>
  <sheetViews>
    <sheetView workbookViewId="0">
      <selection activeCell="K15" sqref="K15"/>
    </sheetView>
  </sheetViews>
  <sheetFormatPr defaultRowHeight="14.4" x14ac:dyDescent="0.3"/>
  <cols>
    <col min="1" max="1" width="47.5546875" customWidth="1"/>
    <col min="2" max="2" width="21.6640625" bestFit="1" customWidth="1"/>
    <col min="3" max="3" width="12.44140625" bestFit="1" customWidth="1"/>
    <col min="4" max="4" width="22.5546875" bestFit="1" customWidth="1"/>
    <col min="6" max="6" width="27.44140625" customWidth="1"/>
    <col min="9" max="9" width="13.6640625" bestFit="1" customWidth="1"/>
  </cols>
  <sheetData>
    <row r="1" spans="1:15" s="8" customFormat="1" x14ac:dyDescent="0.3">
      <c r="A1" s="6" t="s">
        <v>594</v>
      </c>
      <c r="B1" s="6" t="s">
        <v>375</v>
      </c>
      <c r="C1" s="6" t="s">
        <v>374</v>
      </c>
      <c r="D1" s="7" t="s">
        <v>1</v>
      </c>
      <c r="E1" s="7" t="s">
        <v>0</v>
      </c>
      <c r="F1" s="7" t="s">
        <v>2</v>
      </c>
      <c r="G1" s="7" t="s">
        <v>3</v>
      </c>
      <c r="H1" s="7" t="s">
        <v>4</v>
      </c>
      <c r="I1" s="10" t="s">
        <v>595</v>
      </c>
      <c r="J1" s="7" t="s">
        <v>5</v>
      </c>
      <c r="K1" s="7" t="s">
        <v>626</v>
      </c>
      <c r="L1" s="8" t="s">
        <v>597</v>
      </c>
      <c r="M1" s="8" t="s">
        <v>598</v>
      </c>
      <c r="N1" s="8" t="s">
        <v>596</v>
      </c>
    </row>
    <row r="2" spans="1:15" x14ac:dyDescent="0.3">
      <c r="A2" s="3" t="s">
        <v>581</v>
      </c>
      <c r="B2" s="3" t="s">
        <v>580</v>
      </c>
      <c r="C2" s="3">
        <v>196527</v>
      </c>
      <c r="D2" s="2" t="s">
        <v>348</v>
      </c>
      <c r="E2" s="2" t="s">
        <v>347</v>
      </c>
      <c r="F2" s="2" t="s">
        <v>349</v>
      </c>
      <c r="G2" s="2">
        <v>-1.8</v>
      </c>
      <c r="H2" s="14">
        <v>1.78753860562993E-9</v>
      </c>
      <c r="I2" s="11">
        <f t="shared" ref="I2:I33" si="0">-LOG10(H2)</f>
        <v>8.7477445699291216</v>
      </c>
      <c r="J2" s="14">
        <v>9.1181444360089597E-6</v>
      </c>
      <c r="K2" s="2">
        <v>2</v>
      </c>
      <c r="L2" s="12">
        <v>1</v>
      </c>
      <c r="M2">
        <v>1</v>
      </c>
      <c r="N2">
        <f t="shared" ref="N2:N33" si="1">SUM(L2:M2)</f>
        <v>2</v>
      </c>
      <c r="O2" s="26"/>
    </row>
    <row r="3" spans="1:15" x14ac:dyDescent="0.3">
      <c r="A3" s="3" t="s">
        <v>485</v>
      </c>
      <c r="B3" s="3" t="s">
        <v>484</v>
      </c>
      <c r="C3" s="3">
        <v>57326</v>
      </c>
      <c r="D3" s="2" t="s">
        <v>173</v>
      </c>
      <c r="E3" s="2" t="s">
        <v>172</v>
      </c>
      <c r="F3" s="2" t="s">
        <v>174</v>
      </c>
      <c r="G3" s="2">
        <v>-1.9</v>
      </c>
      <c r="H3" s="14">
        <v>6.4143043147247999E-9</v>
      </c>
      <c r="I3" s="11">
        <f t="shared" si="0"/>
        <v>8.192850439625758</v>
      </c>
      <c r="J3" s="14">
        <v>1.1622011507567201E-5</v>
      </c>
      <c r="K3" s="2">
        <v>2</v>
      </c>
      <c r="L3" s="12">
        <v>1</v>
      </c>
      <c r="M3">
        <v>1</v>
      </c>
      <c r="N3">
        <f t="shared" si="1"/>
        <v>2</v>
      </c>
      <c r="O3" s="26"/>
    </row>
    <row r="4" spans="1:15" x14ac:dyDescent="0.3">
      <c r="A4" s="3" t="s">
        <v>391</v>
      </c>
      <c r="B4" s="3" t="s">
        <v>390</v>
      </c>
      <c r="C4" s="3">
        <v>3875</v>
      </c>
      <c r="D4" s="2" t="s">
        <v>28</v>
      </c>
      <c r="E4" s="2" t="s">
        <v>298</v>
      </c>
      <c r="F4" s="2" t="s">
        <v>299</v>
      </c>
      <c r="G4" s="2">
        <v>-1.53</v>
      </c>
      <c r="H4" s="14">
        <v>1.6918760227505201E-7</v>
      </c>
      <c r="I4" s="11">
        <f t="shared" si="0"/>
        <v>6.7716314643513815</v>
      </c>
      <c r="J4" s="14">
        <v>7.0482640580206996E-5</v>
      </c>
      <c r="K4" s="2">
        <v>4</v>
      </c>
      <c r="L4" s="12">
        <v>2</v>
      </c>
      <c r="M4">
        <v>1</v>
      </c>
      <c r="N4">
        <f t="shared" si="1"/>
        <v>3</v>
      </c>
      <c r="O4" s="26"/>
    </row>
    <row r="5" spans="1:15" x14ac:dyDescent="0.3">
      <c r="A5" s="3" t="s">
        <v>377</v>
      </c>
      <c r="B5" s="3" t="s">
        <v>376</v>
      </c>
      <c r="C5" s="3">
        <v>8899</v>
      </c>
      <c r="D5" s="2" t="s">
        <v>7</v>
      </c>
      <c r="E5" s="2" t="s">
        <v>6</v>
      </c>
      <c r="F5" s="2" t="s">
        <v>8</v>
      </c>
      <c r="G5" s="2">
        <v>-1.34</v>
      </c>
      <c r="H5" s="14">
        <v>2.09687787616604E-8</v>
      </c>
      <c r="I5" s="11">
        <f t="shared" si="0"/>
        <v>7.6784268624538967</v>
      </c>
      <c r="J5" s="14">
        <v>2.4862519679402501E-5</v>
      </c>
      <c r="K5" s="2">
        <v>1</v>
      </c>
      <c r="L5" s="13">
        <v>3</v>
      </c>
      <c r="M5">
        <v>1</v>
      </c>
      <c r="N5">
        <f t="shared" si="1"/>
        <v>4</v>
      </c>
      <c r="O5" s="28"/>
    </row>
    <row r="6" spans="1:15" x14ac:dyDescent="0.3">
      <c r="A6" s="3" t="s">
        <v>577</v>
      </c>
      <c r="B6" s="3" t="s">
        <v>576</v>
      </c>
      <c r="C6" s="3">
        <v>117246</v>
      </c>
      <c r="D6" s="2" t="s">
        <v>342</v>
      </c>
      <c r="E6" s="2" t="s">
        <v>341</v>
      </c>
      <c r="F6" s="2" t="s">
        <v>343</v>
      </c>
      <c r="G6" s="2">
        <v>-1.36</v>
      </c>
      <c r="H6" s="14">
        <v>2.4827335732857798E-8</v>
      </c>
      <c r="I6" s="11">
        <f t="shared" si="0"/>
        <v>7.6050698828860304</v>
      </c>
      <c r="J6" s="14">
        <v>2.5512570199084701E-5</v>
      </c>
      <c r="K6" s="2">
        <v>1</v>
      </c>
      <c r="L6" s="13">
        <v>3</v>
      </c>
      <c r="M6">
        <v>1</v>
      </c>
      <c r="N6">
        <f t="shared" si="1"/>
        <v>4</v>
      </c>
      <c r="O6" s="28"/>
    </row>
    <row r="7" spans="1:15" x14ac:dyDescent="0.3">
      <c r="A7" s="3" t="s">
        <v>411</v>
      </c>
      <c r="B7" s="3" t="s">
        <v>410</v>
      </c>
      <c r="C7" s="3">
        <v>81839</v>
      </c>
      <c r="D7" s="2" t="s">
        <v>62</v>
      </c>
      <c r="E7" s="2" t="s">
        <v>61</v>
      </c>
      <c r="F7" s="2" t="s">
        <v>63</v>
      </c>
      <c r="G7" s="2">
        <v>-1.4</v>
      </c>
      <c r="H7" s="14">
        <v>1.4214816957317199E-7</v>
      </c>
      <c r="I7" s="11">
        <f t="shared" si="0"/>
        <v>6.8472587283012851</v>
      </c>
      <c r="J7" s="14">
        <v>6.2602053880025097E-5</v>
      </c>
      <c r="K7" s="2">
        <v>2</v>
      </c>
      <c r="L7" s="13">
        <v>3</v>
      </c>
      <c r="M7">
        <v>1</v>
      </c>
      <c r="N7">
        <f t="shared" si="1"/>
        <v>4</v>
      </c>
      <c r="O7" s="28"/>
    </row>
    <row r="8" spans="1:15" x14ac:dyDescent="0.3">
      <c r="A8" s="3" t="s">
        <v>517</v>
      </c>
      <c r="B8" s="3" t="s">
        <v>516</v>
      </c>
      <c r="C8" s="9">
        <v>100526740</v>
      </c>
      <c r="D8" s="2" t="s">
        <v>225</v>
      </c>
      <c r="E8" s="2" t="s">
        <v>224</v>
      </c>
      <c r="F8" s="2" t="s">
        <v>226</v>
      </c>
      <c r="G8" s="2">
        <v>-1.51</v>
      </c>
      <c r="H8" s="14">
        <v>2.1358827611622498E-6</v>
      </c>
      <c r="I8" s="11">
        <f t="shared" si="0"/>
        <v>5.6704225894607427</v>
      </c>
      <c r="J8" s="14">
        <v>1.8705964136679E-4</v>
      </c>
      <c r="K8" s="2">
        <v>1</v>
      </c>
      <c r="L8" s="13">
        <v>2</v>
      </c>
      <c r="M8">
        <v>2</v>
      </c>
      <c r="N8">
        <f t="shared" si="1"/>
        <v>4</v>
      </c>
      <c r="O8" s="28"/>
    </row>
    <row r="9" spans="1:15" x14ac:dyDescent="0.3">
      <c r="A9" s="3" t="s">
        <v>511</v>
      </c>
      <c r="B9" s="3" t="s">
        <v>510</v>
      </c>
      <c r="C9" s="3">
        <v>4839</v>
      </c>
      <c r="D9" s="2" t="s">
        <v>214</v>
      </c>
      <c r="E9" s="2" t="s">
        <v>213</v>
      </c>
      <c r="F9" s="2" t="s">
        <v>215</v>
      </c>
      <c r="G9" s="2">
        <v>-1.73</v>
      </c>
      <c r="H9" s="14">
        <v>1.08566405913138E-5</v>
      </c>
      <c r="I9" s="11">
        <f t="shared" si="0"/>
        <v>4.9643045392369629</v>
      </c>
      <c r="J9" s="14">
        <v>3.9099125718343702E-4</v>
      </c>
      <c r="K9" s="2">
        <v>2</v>
      </c>
      <c r="L9" s="13">
        <v>2</v>
      </c>
      <c r="M9">
        <v>2</v>
      </c>
      <c r="N9">
        <f t="shared" si="1"/>
        <v>4</v>
      </c>
      <c r="O9" s="28"/>
    </row>
    <row r="10" spans="1:15" x14ac:dyDescent="0.3">
      <c r="A10" s="3" t="s">
        <v>569</v>
      </c>
      <c r="B10" s="3" t="s">
        <v>568</v>
      </c>
      <c r="C10" s="3">
        <v>1200</v>
      </c>
      <c r="D10" s="2" t="s">
        <v>326</v>
      </c>
      <c r="E10" s="2" t="s">
        <v>325</v>
      </c>
      <c r="F10" s="2" t="s">
        <v>327</v>
      </c>
      <c r="G10" s="2">
        <v>-1.1599999999999999</v>
      </c>
      <c r="H10" s="14">
        <v>2.9837912679576199E-8</v>
      </c>
      <c r="I10" s="11">
        <f t="shared" si="0"/>
        <v>7.5252315613417595</v>
      </c>
      <c r="J10" s="14">
        <v>2.8745099127686701E-5</v>
      </c>
      <c r="K10" s="2">
        <v>4</v>
      </c>
      <c r="L10" s="13">
        <v>4</v>
      </c>
      <c r="M10">
        <v>1</v>
      </c>
      <c r="N10">
        <f t="shared" si="1"/>
        <v>5</v>
      </c>
      <c r="O10" s="28"/>
    </row>
    <row r="11" spans="1:15" x14ac:dyDescent="0.3">
      <c r="A11" s="3" t="s">
        <v>591</v>
      </c>
      <c r="B11" s="3" t="s">
        <v>590</v>
      </c>
      <c r="C11" s="3">
        <v>2181</v>
      </c>
      <c r="D11" s="2" t="s">
        <v>369</v>
      </c>
      <c r="E11" s="2" t="s">
        <v>368</v>
      </c>
      <c r="F11" s="2" t="s">
        <v>370</v>
      </c>
      <c r="G11" s="2">
        <v>-1.19</v>
      </c>
      <c r="H11" s="14">
        <v>4.2352298841321599E-8</v>
      </c>
      <c r="I11" s="11">
        <f t="shared" si="0"/>
        <v>7.3731230116141511</v>
      </c>
      <c r="J11" s="14">
        <v>3.6267685241118402E-5</v>
      </c>
      <c r="K11" s="2">
        <v>2</v>
      </c>
      <c r="L11" s="13">
        <v>4</v>
      </c>
      <c r="M11">
        <v>1</v>
      </c>
      <c r="N11">
        <f t="shared" si="1"/>
        <v>5</v>
      </c>
      <c r="O11" s="28"/>
    </row>
    <row r="12" spans="1:15" x14ac:dyDescent="0.3">
      <c r="A12" s="3" t="s">
        <v>551</v>
      </c>
      <c r="B12" s="3" t="s">
        <v>550</v>
      </c>
      <c r="C12" s="3">
        <v>51574</v>
      </c>
      <c r="D12" s="2" t="s">
        <v>284</v>
      </c>
      <c r="E12" s="2" t="s">
        <v>283</v>
      </c>
      <c r="F12" s="2" t="s">
        <v>285</v>
      </c>
      <c r="G12" s="2">
        <v>-1.01</v>
      </c>
      <c r="H12" s="14">
        <v>8.5944537057290404E-8</v>
      </c>
      <c r="I12" s="11">
        <f t="shared" si="0"/>
        <v>7.0657817234129414</v>
      </c>
      <c r="J12" s="14">
        <v>5.0951888238502899E-5</v>
      </c>
      <c r="K12" s="2">
        <v>2</v>
      </c>
      <c r="L12" s="13">
        <v>4</v>
      </c>
      <c r="M12">
        <v>1</v>
      </c>
      <c r="N12">
        <f t="shared" si="1"/>
        <v>5</v>
      </c>
      <c r="O12" s="28"/>
    </row>
    <row r="13" spans="1:15" x14ac:dyDescent="0.3">
      <c r="A13" s="3" t="s">
        <v>393</v>
      </c>
      <c r="B13" s="3" t="s">
        <v>392</v>
      </c>
      <c r="C13" s="3">
        <v>26092</v>
      </c>
      <c r="D13" s="2" t="s">
        <v>31</v>
      </c>
      <c r="E13" s="2" t="s">
        <v>30</v>
      </c>
      <c r="F13" s="2" t="s">
        <v>32</v>
      </c>
      <c r="G13" s="2">
        <v>-1.22</v>
      </c>
      <c r="H13" s="14">
        <v>1.3997132394371499E-7</v>
      </c>
      <c r="I13" s="11">
        <f t="shared" si="0"/>
        <v>6.8539609295263082</v>
      </c>
      <c r="J13" s="14">
        <v>6.2602053880025097E-5</v>
      </c>
      <c r="K13" s="2">
        <v>4</v>
      </c>
      <c r="L13" s="13">
        <v>4</v>
      </c>
      <c r="M13">
        <v>1</v>
      </c>
      <c r="N13">
        <f t="shared" si="1"/>
        <v>5</v>
      </c>
      <c r="O13" s="27"/>
    </row>
    <row r="14" spans="1:15" x14ac:dyDescent="0.3">
      <c r="A14" s="3" t="s">
        <v>415</v>
      </c>
      <c r="B14" s="3" t="s">
        <v>414</v>
      </c>
      <c r="C14" s="3">
        <v>490</v>
      </c>
      <c r="D14" s="2" t="s">
        <v>68</v>
      </c>
      <c r="E14" s="2" t="s">
        <v>67</v>
      </c>
      <c r="F14" s="2" t="s">
        <v>69</v>
      </c>
      <c r="G14" s="2">
        <v>-1.06</v>
      </c>
      <c r="H14" s="14">
        <v>1.9354152611004501E-7</v>
      </c>
      <c r="I14" s="11">
        <f t="shared" si="0"/>
        <v>6.713225838781665</v>
      </c>
      <c r="J14" s="14">
        <v>7.1249957430011298E-5</v>
      </c>
      <c r="K14" s="2">
        <v>2</v>
      </c>
      <c r="L14" s="13">
        <v>4</v>
      </c>
      <c r="M14">
        <v>1</v>
      </c>
      <c r="N14">
        <f t="shared" si="1"/>
        <v>5</v>
      </c>
      <c r="O14" s="27"/>
    </row>
    <row r="15" spans="1:15" x14ac:dyDescent="0.3">
      <c r="A15" s="3" t="s">
        <v>501</v>
      </c>
      <c r="B15" s="3" t="s">
        <v>500</v>
      </c>
      <c r="C15" s="3">
        <v>23657</v>
      </c>
      <c r="D15" s="2" t="s">
        <v>197</v>
      </c>
      <c r="E15" s="2" t="s">
        <v>196</v>
      </c>
      <c r="F15" s="2" t="s">
        <v>198</v>
      </c>
      <c r="G15" s="2">
        <v>-1.28</v>
      </c>
      <c r="H15" s="14">
        <v>2.8599923247629601E-7</v>
      </c>
      <c r="I15" s="11">
        <f t="shared" si="0"/>
        <v>6.5436351323666093</v>
      </c>
      <c r="J15" s="14">
        <v>8.4340168204267405E-5</v>
      </c>
      <c r="K15" s="2">
        <v>2</v>
      </c>
      <c r="L15" s="13">
        <v>4</v>
      </c>
      <c r="M15">
        <v>1</v>
      </c>
      <c r="N15">
        <f t="shared" si="1"/>
        <v>5</v>
      </c>
      <c r="O15" s="28"/>
    </row>
    <row r="16" spans="1:15" x14ac:dyDescent="0.3">
      <c r="A16" s="22" t="s">
        <v>419</v>
      </c>
      <c r="B16" s="22" t="s">
        <v>418</v>
      </c>
      <c r="C16" s="22">
        <v>22905</v>
      </c>
      <c r="D16" s="2" t="s">
        <v>74</v>
      </c>
      <c r="E16" s="2" t="s">
        <v>73</v>
      </c>
      <c r="F16" s="2" t="s">
        <v>75</v>
      </c>
      <c r="G16" s="2">
        <v>-1.33</v>
      </c>
      <c r="H16" s="14">
        <v>4.3609696967340301E-7</v>
      </c>
      <c r="I16" s="11">
        <f t="shared" si="0"/>
        <v>6.3604169311176575</v>
      </c>
      <c r="J16" s="14">
        <v>1.00975570803216E-4</v>
      </c>
      <c r="K16" s="2">
        <v>2</v>
      </c>
      <c r="L16" s="13">
        <v>3</v>
      </c>
      <c r="M16" s="25">
        <v>2</v>
      </c>
      <c r="N16" s="25">
        <f t="shared" si="1"/>
        <v>5</v>
      </c>
      <c r="O16" s="30"/>
    </row>
    <row r="17" spans="1:16" x14ac:dyDescent="0.3">
      <c r="A17" s="3" t="s">
        <v>469</v>
      </c>
      <c r="B17" s="3" t="s">
        <v>468</v>
      </c>
      <c r="C17" s="3">
        <v>6711</v>
      </c>
      <c r="D17" s="2" t="s">
        <v>149</v>
      </c>
      <c r="E17" s="2" t="s">
        <v>148</v>
      </c>
      <c r="F17" s="2" t="s">
        <v>150</v>
      </c>
      <c r="G17" s="2">
        <v>-1.35</v>
      </c>
      <c r="H17" s="14">
        <v>2.52505891041392E-6</v>
      </c>
      <c r="I17" s="11">
        <f t="shared" si="0"/>
        <v>5.5977284852010651</v>
      </c>
      <c r="J17" s="14">
        <v>2.0316128249279499E-4</v>
      </c>
      <c r="K17" s="2">
        <v>2</v>
      </c>
      <c r="L17" s="13">
        <v>3</v>
      </c>
      <c r="M17">
        <v>2</v>
      </c>
      <c r="N17">
        <f t="shared" si="1"/>
        <v>5</v>
      </c>
      <c r="O17" s="28"/>
    </row>
    <row r="18" spans="1:16" x14ac:dyDescent="0.3">
      <c r="A18" s="3" t="s">
        <v>405</v>
      </c>
      <c r="B18" s="3" t="s">
        <v>404</v>
      </c>
      <c r="C18" s="3">
        <v>27333</v>
      </c>
      <c r="D18" s="2" t="s">
        <v>51</v>
      </c>
      <c r="E18" s="2" t="s">
        <v>50</v>
      </c>
      <c r="F18" s="2" t="s">
        <v>52</v>
      </c>
      <c r="G18" s="2">
        <v>-1.38</v>
      </c>
      <c r="H18" s="14">
        <v>7.3146171660812796E-6</v>
      </c>
      <c r="I18" s="11">
        <f t="shared" si="0"/>
        <v>5.1358083991366543</v>
      </c>
      <c r="J18" s="14">
        <v>3.2585985259530898E-4</v>
      </c>
      <c r="K18" s="2">
        <v>3</v>
      </c>
      <c r="L18" s="13">
        <v>3</v>
      </c>
      <c r="M18">
        <v>2</v>
      </c>
      <c r="N18">
        <f t="shared" si="1"/>
        <v>5</v>
      </c>
      <c r="O18" s="28"/>
    </row>
    <row r="19" spans="1:16" x14ac:dyDescent="0.3">
      <c r="A19" s="3" t="s">
        <v>429</v>
      </c>
      <c r="B19" s="3" t="s">
        <v>428</v>
      </c>
      <c r="C19" s="3">
        <v>22913</v>
      </c>
      <c r="D19" s="19" t="s">
        <v>89</v>
      </c>
      <c r="E19" s="19" t="s">
        <v>88</v>
      </c>
      <c r="F19" s="19" t="s">
        <v>90</v>
      </c>
      <c r="G19" s="19">
        <v>-1.67</v>
      </c>
      <c r="H19" s="20">
        <v>4.2090804960546602E-5</v>
      </c>
      <c r="I19" s="21">
        <f t="shared" si="0"/>
        <v>4.3758127685598733</v>
      </c>
      <c r="J19" s="20">
        <v>8.5254621243346397E-4</v>
      </c>
      <c r="K19" s="19">
        <v>2</v>
      </c>
      <c r="L19" s="13">
        <v>2</v>
      </c>
      <c r="M19">
        <v>3</v>
      </c>
      <c r="N19">
        <f t="shared" si="1"/>
        <v>5</v>
      </c>
      <c r="O19" s="28"/>
    </row>
    <row r="20" spans="1:16" s="25" customFormat="1" x14ac:dyDescent="0.3">
      <c r="A20" s="22" t="s">
        <v>381</v>
      </c>
      <c r="B20" s="22" t="s">
        <v>380</v>
      </c>
      <c r="C20" s="22">
        <v>3159</v>
      </c>
      <c r="D20" s="22" t="s">
        <v>13</v>
      </c>
      <c r="E20" s="22" t="s">
        <v>56</v>
      </c>
      <c r="F20" s="22" t="s">
        <v>57</v>
      </c>
      <c r="G20" s="22">
        <v>-1.83</v>
      </c>
      <c r="H20" s="23">
        <v>6.8705482036946803E-5</v>
      </c>
      <c r="I20" s="24">
        <f t="shared" si="0"/>
        <v>4.163008609033465</v>
      </c>
      <c r="J20" s="23">
        <v>1.1154331151128E-3</v>
      </c>
      <c r="K20" s="22">
        <v>2</v>
      </c>
      <c r="L20" s="22">
        <v>1</v>
      </c>
      <c r="M20" s="25">
        <v>4</v>
      </c>
      <c r="N20" s="25">
        <f t="shared" si="1"/>
        <v>5</v>
      </c>
      <c r="O20" s="31"/>
      <c r="P20"/>
    </row>
    <row r="21" spans="1:16" x14ac:dyDescent="0.3">
      <c r="A21" s="3" t="s">
        <v>539</v>
      </c>
      <c r="B21" s="3" t="s">
        <v>538</v>
      </c>
      <c r="C21" s="3">
        <v>3915</v>
      </c>
      <c r="D21" s="16" t="s">
        <v>266</v>
      </c>
      <c r="E21" s="16" t="s">
        <v>265</v>
      </c>
      <c r="F21" s="16" t="s">
        <v>267</v>
      </c>
      <c r="G21" s="16">
        <v>-1.17</v>
      </c>
      <c r="H21" s="17">
        <v>5.3716294813752403E-7</v>
      </c>
      <c r="I21" s="18">
        <f t="shared" si="0"/>
        <v>6.2698939512795198</v>
      </c>
      <c r="J21" s="17">
        <v>1.1342232441906601E-4</v>
      </c>
      <c r="K21" s="16">
        <v>4</v>
      </c>
      <c r="L21" s="13">
        <v>4</v>
      </c>
      <c r="M21">
        <v>2</v>
      </c>
      <c r="N21">
        <f t="shared" si="1"/>
        <v>6</v>
      </c>
    </row>
    <row r="22" spans="1:16" x14ac:dyDescent="0.3">
      <c r="A22" s="3" t="s">
        <v>495</v>
      </c>
      <c r="B22" s="3" t="s">
        <v>494</v>
      </c>
      <c r="C22" s="3">
        <v>2975</v>
      </c>
      <c r="D22" s="2" t="s">
        <v>188</v>
      </c>
      <c r="E22" s="2" t="s">
        <v>187</v>
      </c>
      <c r="F22" s="2" t="s">
        <v>189</v>
      </c>
      <c r="G22" s="2">
        <v>-1.02</v>
      </c>
      <c r="H22" s="14">
        <v>6.4779352340307098E-7</v>
      </c>
      <c r="I22" s="11">
        <f t="shared" si="0"/>
        <v>6.188563398351727</v>
      </c>
      <c r="J22" s="14">
        <v>1.2639353632575901E-4</v>
      </c>
      <c r="K22" s="2">
        <v>2</v>
      </c>
      <c r="L22" s="13">
        <v>4</v>
      </c>
      <c r="M22">
        <v>2</v>
      </c>
      <c r="N22">
        <f t="shared" si="1"/>
        <v>6</v>
      </c>
    </row>
    <row r="23" spans="1:16" x14ac:dyDescent="0.3">
      <c r="A23" s="3" t="s">
        <v>391</v>
      </c>
      <c r="B23" s="3" t="s">
        <v>390</v>
      </c>
      <c r="C23" s="3">
        <v>3875</v>
      </c>
      <c r="D23" s="2" t="s">
        <v>28</v>
      </c>
      <c r="E23" s="2" t="s">
        <v>222</v>
      </c>
      <c r="F23" s="2" t="s">
        <v>223</v>
      </c>
      <c r="G23" s="2">
        <v>-1.1100000000000001</v>
      </c>
      <c r="H23" s="14">
        <v>6.9561409443913401E-7</v>
      </c>
      <c r="I23" s="11">
        <f t="shared" si="0"/>
        <v>6.1576316269638509</v>
      </c>
      <c r="J23" s="14">
        <v>1.3213142478244399E-4</v>
      </c>
      <c r="K23" s="2">
        <v>4</v>
      </c>
      <c r="L23" s="13">
        <v>4</v>
      </c>
      <c r="M23">
        <v>2</v>
      </c>
      <c r="N23">
        <f t="shared" si="1"/>
        <v>6</v>
      </c>
    </row>
    <row r="24" spans="1:16" x14ac:dyDescent="0.3">
      <c r="A24" s="3" t="s">
        <v>523</v>
      </c>
      <c r="B24" s="3" t="s">
        <v>522</v>
      </c>
      <c r="C24" s="3">
        <v>10768</v>
      </c>
      <c r="D24" s="2" t="s">
        <v>238</v>
      </c>
      <c r="E24" s="2" t="s">
        <v>237</v>
      </c>
      <c r="F24" s="2" t="s">
        <v>239</v>
      </c>
      <c r="G24" s="2">
        <v>-1.02</v>
      </c>
      <c r="H24" s="14">
        <v>7.56426587009407E-7</v>
      </c>
      <c r="I24" s="11">
        <f t="shared" si="0"/>
        <v>6.1212332149029463</v>
      </c>
      <c r="J24" s="14">
        <v>1.34017924277736E-4</v>
      </c>
      <c r="K24" s="2">
        <v>2</v>
      </c>
      <c r="L24" s="13">
        <v>4</v>
      </c>
      <c r="M24">
        <v>2</v>
      </c>
      <c r="N24">
        <f t="shared" si="1"/>
        <v>6</v>
      </c>
    </row>
    <row r="25" spans="1:16" x14ac:dyDescent="0.3">
      <c r="A25" s="3" t="s">
        <v>563</v>
      </c>
      <c r="B25" s="3" t="s">
        <v>562</v>
      </c>
      <c r="C25" s="3">
        <v>9361</v>
      </c>
      <c r="D25" s="2" t="s">
        <v>317</v>
      </c>
      <c r="E25" s="2" t="s">
        <v>366</v>
      </c>
      <c r="F25" s="2" t="s">
        <v>367</v>
      </c>
      <c r="G25" s="2">
        <v>-1.21</v>
      </c>
      <c r="H25" s="14">
        <v>7.8958950546523705E-7</v>
      </c>
      <c r="I25" s="11">
        <f t="shared" si="0"/>
        <v>6.1025986325633772</v>
      </c>
      <c r="J25" s="14">
        <v>1.3515314206274899E-4</v>
      </c>
      <c r="K25" s="2">
        <v>1</v>
      </c>
      <c r="L25" s="13">
        <v>4</v>
      </c>
      <c r="M25">
        <v>2</v>
      </c>
      <c r="N25">
        <f t="shared" si="1"/>
        <v>6</v>
      </c>
    </row>
    <row r="26" spans="1:16" x14ac:dyDescent="0.3">
      <c r="A26" s="22" t="s">
        <v>391</v>
      </c>
      <c r="B26" s="22" t="s">
        <v>390</v>
      </c>
      <c r="C26" s="22">
        <v>3875</v>
      </c>
      <c r="D26" s="2" t="s">
        <v>28</v>
      </c>
      <c r="E26" s="2" t="s">
        <v>211</v>
      </c>
      <c r="F26" s="2" t="s">
        <v>212</v>
      </c>
      <c r="G26" s="2">
        <v>-1.1200000000000001</v>
      </c>
      <c r="H26" s="14">
        <v>8.2421145412601704E-7</v>
      </c>
      <c r="I26" s="11">
        <f t="shared" si="0"/>
        <v>6.0839613543477578</v>
      </c>
      <c r="J26" s="14">
        <v>1.3515314206274899E-4</v>
      </c>
      <c r="K26" s="2">
        <v>2</v>
      </c>
      <c r="L26" s="13">
        <v>4</v>
      </c>
      <c r="M26" s="25">
        <v>2</v>
      </c>
      <c r="N26" s="25">
        <f t="shared" si="1"/>
        <v>6</v>
      </c>
      <c r="O26" s="25"/>
      <c r="P26" s="25"/>
    </row>
    <row r="27" spans="1:16" x14ac:dyDescent="0.3">
      <c r="A27" s="3" t="s">
        <v>445</v>
      </c>
      <c r="B27" s="3" t="s">
        <v>444</v>
      </c>
      <c r="C27" s="3">
        <v>51491</v>
      </c>
      <c r="D27" s="2" t="s">
        <v>113</v>
      </c>
      <c r="E27" s="2" t="s">
        <v>112</v>
      </c>
      <c r="F27" s="2" t="s">
        <v>114</v>
      </c>
      <c r="G27" s="2">
        <v>-1.1100000000000001</v>
      </c>
      <c r="H27" s="14">
        <v>9.7639167922079806E-7</v>
      </c>
      <c r="I27" s="11">
        <f t="shared" si="0"/>
        <v>6.0103759302830033</v>
      </c>
      <c r="J27" s="14">
        <v>1.4198208814631501E-4</v>
      </c>
      <c r="K27" s="2">
        <v>2</v>
      </c>
      <c r="L27" s="13">
        <v>4</v>
      </c>
      <c r="M27">
        <v>2</v>
      </c>
      <c r="N27">
        <f t="shared" si="1"/>
        <v>6</v>
      </c>
    </row>
    <row r="28" spans="1:16" x14ac:dyDescent="0.3">
      <c r="A28" s="3" t="s">
        <v>391</v>
      </c>
      <c r="B28" s="3" t="s">
        <v>390</v>
      </c>
      <c r="C28" s="3">
        <v>3875</v>
      </c>
      <c r="D28" s="2" t="s">
        <v>28</v>
      </c>
      <c r="E28" s="2" t="s">
        <v>27</v>
      </c>
      <c r="F28" s="2" t="s">
        <v>29</v>
      </c>
      <c r="G28" s="2">
        <v>-1.03</v>
      </c>
      <c r="H28" s="14">
        <v>9.5197397269896299E-7</v>
      </c>
      <c r="I28" s="11">
        <f t="shared" si="0"/>
        <v>6.021374925216092</v>
      </c>
      <c r="J28" s="14">
        <v>1.4198208814631501E-4</v>
      </c>
      <c r="K28" s="2">
        <v>6</v>
      </c>
      <c r="L28" s="13">
        <v>4</v>
      </c>
      <c r="M28">
        <v>2</v>
      </c>
      <c r="N28">
        <f t="shared" si="1"/>
        <v>6</v>
      </c>
    </row>
    <row r="29" spans="1:16" x14ac:dyDescent="0.3">
      <c r="A29" s="3" t="s">
        <v>527</v>
      </c>
      <c r="B29" s="3" t="s">
        <v>526</v>
      </c>
      <c r="C29" s="3">
        <v>80781</v>
      </c>
      <c r="D29" s="2" t="s">
        <v>244</v>
      </c>
      <c r="E29" s="2" t="s">
        <v>243</v>
      </c>
      <c r="F29" s="2" t="s">
        <v>245</v>
      </c>
      <c r="G29" s="2">
        <v>-1.1599999999999999</v>
      </c>
      <c r="H29" s="14">
        <v>1.7147948300569699E-6</v>
      </c>
      <c r="I29" s="11">
        <f t="shared" si="0"/>
        <v>5.7657878345159155</v>
      </c>
      <c r="J29" s="14">
        <v>1.7486794900311401E-4</v>
      </c>
      <c r="K29" s="2">
        <v>2</v>
      </c>
      <c r="L29" s="13">
        <v>4</v>
      </c>
      <c r="M29">
        <v>2</v>
      </c>
      <c r="N29">
        <f t="shared" si="1"/>
        <v>6</v>
      </c>
    </row>
    <row r="30" spans="1:16" x14ac:dyDescent="0.3">
      <c r="A30" s="3" t="s">
        <v>575</v>
      </c>
      <c r="B30" s="3" t="s">
        <v>574</v>
      </c>
      <c r="C30" s="3">
        <v>1368</v>
      </c>
      <c r="D30" s="2" t="s">
        <v>339</v>
      </c>
      <c r="E30" s="2" t="s">
        <v>338</v>
      </c>
      <c r="F30" s="2" t="s">
        <v>340</v>
      </c>
      <c r="G30" s="2">
        <v>-1.04</v>
      </c>
      <c r="H30" s="14">
        <v>1.6921777311777E-6</v>
      </c>
      <c r="I30" s="11">
        <f t="shared" si="0"/>
        <v>5.7715540245026427</v>
      </c>
      <c r="J30" s="14">
        <v>1.7486794900311401E-4</v>
      </c>
      <c r="K30" s="2">
        <v>2</v>
      </c>
      <c r="L30" s="13">
        <v>4</v>
      </c>
      <c r="M30">
        <v>2</v>
      </c>
      <c r="N30">
        <f t="shared" si="1"/>
        <v>6</v>
      </c>
    </row>
    <row r="31" spans="1:16" x14ac:dyDescent="0.3">
      <c r="A31" s="3" t="s">
        <v>397</v>
      </c>
      <c r="B31" s="3" t="s">
        <v>396</v>
      </c>
      <c r="C31" s="3">
        <v>23256</v>
      </c>
      <c r="D31" s="2" t="s">
        <v>37</v>
      </c>
      <c r="E31" s="2" t="s">
        <v>36</v>
      </c>
      <c r="F31" s="2" t="s">
        <v>38</v>
      </c>
      <c r="G31" s="2">
        <v>-1.02</v>
      </c>
      <c r="H31" s="14">
        <v>1.8012166169389099E-6</v>
      </c>
      <c r="I31" s="11">
        <f t="shared" si="0"/>
        <v>5.7444340551514843</v>
      </c>
      <c r="J31" s="14">
        <v>1.7486794900311401E-4</v>
      </c>
      <c r="K31" s="2">
        <v>1</v>
      </c>
      <c r="L31" s="13">
        <v>4</v>
      </c>
      <c r="M31">
        <v>2</v>
      </c>
      <c r="N31">
        <f t="shared" si="1"/>
        <v>6</v>
      </c>
    </row>
    <row r="32" spans="1:16" x14ac:dyDescent="0.3">
      <c r="A32" s="3" t="s">
        <v>379</v>
      </c>
      <c r="B32" s="3" t="s">
        <v>378</v>
      </c>
      <c r="C32" s="3">
        <v>26064</v>
      </c>
      <c r="D32" s="2" t="s">
        <v>10</v>
      </c>
      <c r="E32" s="2" t="s">
        <v>9</v>
      </c>
      <c r="F32" s="2" t="s">
        <v>11</v>
      </c>
      <c r="G32" s="2">
        <v>-1.03</v>
      </c>
      <c r="H32" s="14">
        <v>2.13236493985367E-6</v>
      </c>
      <c r="I32" s="11">
        <f t="shared" si="0"/>
        <v>5.6711384667179141</v>
      </c>
      <c r="J32" s="14">
        <v>1.8705964136679E-4</v>
      </c>
      <c r="K32" s="2">
        <v>4</v>
      </c>
      <c r="L32" s="13">
        <v>4</v>
      </c>
      <c r="M32">
        <v>2</v>
      </c>
      <c r="N32">
        <f t="shared" si="1"/>
        <v>6</v>
      </c>
    </row>
    <row r="33" spans="1:14" x14ac:dyDescent="0.3">
      <c r="A33" s="3" t="s">
        <v>545</v>
      </c>
      <c r="B33" s="3" t="s">
        <v>544</v>
      </c>
      <c r="C33" s="3">
        <v>26589</v>
      </c>
      <c r="D33" s="2" t="s">
        <v>275</v>
      </c>
      <c r="E33" s="2" t="s">
        <v>274</v>
      </c>
      <c r="F33" s="2" t="s">
        <v>276</v>
      </c>
      <c r="G33" s="2">
        <v>-1.08</v>
      </c>
      <c r="H33" s="14">
        <v>2.22671691183782E-6</v>
      </c>
      <c r="I33" s="11">
        <f t="shared" si="0"/>
        <v>5.652334992414306</v>
      </c>
      <c r="J33" s="14">
        <v>1.91746449603733E-4</v>
      </c>
      <c r="K33" s="2">
        <v>4</v>
      </c>
      <c r="L33" s="13">
        <v>4</v>
      </c>
      <c r="M33">
        <v>2</v>
      </c>
      <c r="N33">
        <f t="shared" si="1"/>
        <v>6</v>
      </c>
    </row>
    <row r="34" spans="1:14" x14ac:dyDescent="0.3">
      <c r="A34" s="3" t="s">
        <v>461</v>
      </c>
      <c r="B34" s="3" t="s">
        <v>460</v>
      </c>
      <c r="C34" s="3">
        <v>1477</v>
      </c>
      <c r="D34" s="2" t="s">
        <v>137</v>
      </c>
      <c r="E34" s="2" t="s">
        <v>136</v>
      </c>
      <c r="F34" s="2" t="s">
        <v>138</v>
      </c>
      <c r="G34" s="2">
        <v>-1.1299999999999999</v>
      </c>
      <c r="H34" s="14">
        <v>2.2791783468134402E-6</v>
      </c>
      <c r="I34" s="11">
        <f t="shared" ref="I34:I65" si="2">-LOG10(H34)</f>
        <v>5.6422216897356332</v>
      </c>
      <c r="J34" s="14">
        <v>1.9302887383396901E-4</v>
      </c>
      <c r="K34" s="2">
        <v>1</v>
      </c>
      <c r="L34" s="13">
        <v>4</v>
      </c>
      <c r="M34">
        <v>2</v>
      </c>
      <c r="N34">
        <f t="shared" ref="N34:N65" si="3">SUM(L34:M34)</f>
        <v>6</v>
      </c>
    </row>
    <row r="35" spans="1:14" x14ac:dyDescent="0.3">
      <c r="A35" s="3" t="s">
        <v>499</v>
      </c>
      <c r="B35" s="3" t="s">
        <v>498</v>
      </c>
      <c r="C35" s="3">
        <v>5250</v>
      </c>
      <c r="D35" s="2" t="s">
        <v>194</v>
      </c>
      <c r="E35" s="2" t="s">
        <v>193</v>
      </c>
      <c r="F35" s="2" t="s">
        <v>195</v>
      </c>
      <c r="G35" s="2">
        <v>-1.01</v>
      </c>
      <c r="H35" s="14">
        <v>2.3075941228613201E-6</v>
      </c>
      <c r="I35" s="11">
        <f t="shared" si="2"/>
        <v>5.6368405758034035</v>
      </c>
      <c r="J35" s="14">
        <v>1.9436751808625299E-4</v>
      </c>
      <c r="K35" s="2">
        <v>2</v>
      </c>
      <c r="L35" s="13">
        <v>4</v>
      </c>
      <c r="M35">
        <v>2</v>
      </c>
      <c r="N35">
        <f t="shared" si="3"/>
        <v>6</v>
      </c>
    </row>
    <row r="36" spans="1:14" x14ac:dyDescent="0.3">
      <c r="A36" s="3" t="s">
        <v>497</v>
      </c>
      <c r="B36" s="3" t="s">
        <v>496</v>
      </c>
      <c r="C36" s="3">
        <v>444</v>
      </c>
      <c r="D36" s="2" t="s">
        <v>191</v>
      </c>
      <c r="E36" s="2" t="s">
        <v>361</v>
      </c>
      <c r="F36" s="2" t="s">
        <v>362</v>
      </c>
      <c r="G36" s="2">
        <v>-1.28</v>
      </c>
      <c r="H36" s="14">
        <v>2.4987115906467302E-6</v>
      </c>
      <c r="I36" s="11">
        <f t="shared" si="2"/>
        <v>5.6022838686510692</v>
      </c>
      <c r="J36" s="14">
        <v>2.0316128249279499E-4</v>
      </c>
      <c r="K36" s="2">
        <v>2</v>
      </c>
      <c r="L36" s="13">
        <v>4</v>
      </c>
      <c r="M36">
        <v>2</v>
      </c>
      <c r="N36">
        <f t="shared" si="3"/>
        <v>6</v>
      </c>
    </row>
    <row r="37" spans="1:14" x14ac:dyDescent="0.3">
      <c r="A37" s="3" t="s">
        <v>503</v>
      </c>
      <c r="B37" s="3" t="s">
        <v>502</v>
      </c>
      <c r="C37" s="3">
        <v>47</v>
      </c>
      <c r="D37" s="2" t="s">
        <v>200</v>
      </c>
      <c r="E37" s="2" t="s">
        <v>199</v>
      </c>
      <c r="F37" s="2" t="s">
        <v>201</v>
      </c>
      <c r="G37" s="2">
        <v>-1.1399999999999999</v>
      </c>
      <c r="H37" s="14">
        <v>2.5398487967617399E-6</v>
      </c>
      <c r="I37" s="11">
        <f t="shared" si="2"/>
        <v>5.5951921371936963</v>
      </c>
      <c r="J37" s="14">
        <v>2.0316128249279499E-4</v>
      </c>
      <c r="K37" s="2">
        <v>2</v>
      </c>
      <c r="L37" s="13">
        <v>4</v>
      </c>
      <c r="M37">
        <v>2</v>
      </c>
      <c r="N37">
        <f t="shared" si="3"/>
        <v>6</v>
      </c>
    </row>
    <row r="38" spans="1:14" x14ac:dyDescent="0.3">
      <c r="A38" s="3" t="s">
        <v>483</v>
      </c>
      <c r="B38" s="3" t="s">
        <v>482</v>
      </c>
      <c r="C38" s="3">
        <v>64778</v>
      </c>
      <c r="D38" s="2" t="s">
        <v>170</v>
      </c>
      <c r="E38" s="2" t="s">
        <v>169</v>
      </c>
      <c r="F38" s="2" t="s">
        <v>171</v>
      </c>
      <c r="G38" s="2">
        <v>-1.1100000000000001</v>
      </c>
      <c r="H38" s="14">
        <v>2.5459366800220899E-6</v>
      </c>
      <c r="I38" s="11">
        <f t="shared" si="2"/>
        <v>5.5941524018838438</v>
      </c>
      <c r="J38" s="14">
        <v>2.0316128249279499E-4</v>
      </c>
      <c r="K38" s="2">
        <v>1</v>
      </c>
      <c r="L38" s="13">
        <v>4</v>
      </c>
      <c r="M38">
        <v>2</v>
      </c>
      <c r="N38">
        <f t="shared" si="3"/>
        <v>6</v>
      </c>
    </row>
    <row r="39" spans="1:14" x14ac:dyDescent="0.3">
      <c r="A39" s="3" t="s">
        <v>491</v>
      </c>
      <c r="B39" s="3" t="s">
        <v>490</v>
      </c>
      <c r="C39" s="3">
        <v>7184</v>
      </c>
      <c r="D39" s="2" t="s">
        <v>182</v>
      </c>
      <c r="E39" s="2" t="s">
        <v>181</v>
      </c>
      <c r="F39" s="2" t="s">
        <v>183</v>
      </c>
      <c r="G39" s="2">
        <v>-1.1299999999999999</v>
      </c>
      <c r="H39" s="14">
        <v>3.5318337501779401E-6</v>
      </c>
      <c r="I39" s="11">
        <f t="shared" si="2"/>
        <v>5.4519997476424971</v>
      </c>
      <c r="J39" s="14">
        <v>2.34667702328801E-4</v>
      </c>
      <c r="K39" s="2">
        <v>1</v>
      </c>
      <c r="L39" s="13">
        <v>4</v>
      </c>
      <c r="M39">
        <v>2</v>
      </c>
      <c r="N39">
        <f t="shared" si="3"/>
        <v>6</v>
      </c>
    </row>
    <row r="40" spans="1:14" x14ac:dyDescent="0.3">
      <c r="A40" s="3" t="s">
        <v>511</v>
      </c>
      <c r="B40" s="3" t="s">
        <v>510</v>
      </c>
      <c r="C40" s="3">
        <v>4839</v>
      </c>
      <c r="D40" s="2" t="s">
        <v>214</v>
      </c>
      <c r="E40" s="2" t="s">
        <v>233</v>
      </c>
      <c r="F40" s="2" t="s">
        <v>234</v>
      </c>
      <c r="G40" s="2">
        <v>-1.29</v>
      </c>
      <c r="H40" s="14">
        <v>3.8083548649441101E-6</v>
      </c>
      <c r="I40" s="11">
        <f t="shared" si="2"/>
        <v>5.4192625905642133</v>
      </c>
      <c r="J40" s="14">
        <v>2.4434760106818601E-4</v>
      </c>
      <c r="K40" s="2">
        <v>2</v>
      </c>
      <c r="L40" s="13">
        <v>4</v>
      </c>
      <c r="M40">
        <v>2</v>
      </c>
      <c r="N40">
        <f t="shared" si="3"/>
        <v>6</v>
      </c>
    </row>
    <row r="41" spans="1:14" x14ac:dyDescent="0.3">
      <c r="A41" s="3" t="s">
        <v>497</v>
      </c>
      <c r="B41" s="3" t="s">
        <v>496</v>
      </c>
      <c r="C41" s="3">
        <v>444</v>
      </c>
      <c r="D41" s="2" t="s">
        <v>191</v>
      </c>
      <c r="E41" s="2" t="s">
        <v>190</v>
      </c>
      <c r="F41" s="2" t="s">
        <v>192</v>
      </c>
      <c r="G41" s="2">
        <v>-1.27</v>
      </c>
      <c r="H41" s="14">
        <v>5.63119388756239E-6</v>
      </c>
      <c r="I41" s="11">
        <f t="shared" si="2"/>
        <v>5.2493995192139868</v>
      </c>
      <c r="J41" s="14">
        <v>2.9010328908751602E-4</v>
      </c>
      <c r="K41" s="2">
        <v>1</v>
      </c>
      <c r="L41" s="13">
        <v>4</v>
      </c>
      <c r="M41">
        <v>2</v>
      </c>
      <c r="N41">
        <f t="shared" si="3"/>
        <v>6</v>
      </c>
    </row>
    <row r="42" spans="1:14" x14ac:dyDescent="0.3">
      <c r="A42" s="3" t="s">
        <v>513</v>
      </c>
      <c r="B42" s="3" t="s">
        <v>512</v>
      </c>
      <c r="C42" s="3">
        <v>144108</v>
      </c>
      <c r="D42" s="2" t="s">
        <v>217</v>
      </c>
      <c r="E42" s="2" t="s">
        <v>216</v>
      </c>
      <c r="F42" s="2" t="s">
        <v>218</v>
      </c>
      <c r="G42" s="2">
        <v>-1.17</v>
      </c>
      <c r="H42" s="14">
        <v>5.6003069565702597E-6</v>
      </c>
      <c r="I42" s="11">
        <f t="shared" si="2"/>
        <v>5.2517881683703731</v>
      </c>
      <c r="J42" s="14">
        <v>2.9010328908751602E-4</v>
      </c>
      <c r="K42" s="2">
        <v>2</v>
      </c>
      <c r="L42" s="13">
        <v>4</v>
      </c>
      <c r="M42">
        <v>2</v>
      </c>
      <c r="N42">
        <f t="shared" si="3"/>
        <v>6</v>
      </c>
    </row>
    <row r="43" spans="1:14" x14ac:dyDescent="0.3">
      <c r="A43" s="3" t="s">
        <v>435</v>
      </c>
      <c r="B43" s="3" t="s">
        <v>434</v>
      </c>
      <c r="C43" s="3">
        <v>30836</v>
      </c>
      <c r="D43" s="2" t="s">
        <v>98</v>
      </c>
      <c r="E43" s="2" t="s">
        <v>350</v>
      </c>
      <c r="F43" s="2" t="s">
        <v>351</v>
      </c>
      <c r="G43" s="2">
        <v>-1.1200000000000001</v>
      </c>
      <c r="H43" s="14">
        <v>6.0148189998014799E-6</v>
      </c>
      <c r="I43" s="11">
        <f t="shared" si="2"/>
        <v>5.2207774370806073</v>
      </c>
      <c r="J43" s="14">
        <v>2.9489586454719798E-4</v>
      </c>
      <c r="K43" s="2">
        <v>2</v>
      </c>
      <c r="L43" s="13">
        <v>4</v>
      </c>
      <c r="M43">
        <v>2</v>
      </c>
      <c r="N43">
        <f t="shared" si="3"/>
        <v>6</v>
      </c>
    </row>
    <row r="44" spans="1:14" x14ac:dyDescent="0.3">
      <c r="A44" s="3" t="s">
        <v>589</v>
      </c>
      <c r="B44" s="3" t="s">
        <v>588</v>
      </c>
      <c r="C44" s="3">
        <v>22820</v>
      </c>
      <c r="D44" s="2" t="s">
        <v>364</v>
      </c>
      <c r="E44" s="2" t="s">
        <v>363</v>
      </c>
      <c r="F44" s="2" t="s">
        <v>365</v>
      </c>
      <c r="G44" s="2">
        <v>-1.03</v>
      </c>
      <c r="H44" s="14">
        <v>6.0834999946598201E-6</v>
      </c>
      <c r="I44" s="11">
        <f t="shared" si="2"/>
        <v>5.2158464879924322</v>
      </c>
      <c r="J44" s="14">
        <v>2.9489586454719798E-4</v>
      </c>
      <c r="K44" s="2">
        <v>2</v>
      </c>
      <c r="L44" s="13">
        <v>4</v>
      </c>
      <c r="M44">
        <v>2</v>
      </c>
      <c r="N44">
        <f t="shared" si="3"/>
        <v>6</v>
      </c>
    </row>
    <row r="45" spans="1:14" x14ac:dyDescent="0.3">
      <c r="A45" s="3" t="s">
        <v>389</v>
      </c>
      <c r="B45" s="3" t="s">
        <v>388</v>
      </c>
      <c r="C45" s="3">
        <v>23410</v>
      </c>
      <c r="D45" s="2" t="s">
        <v>25</v>
      </c>
      <c r="E45" s="2" t="s">
        <v>24</v>
      </c>
      <c r="F45" s="2" t="s">
        <v>26</v>
      </c>
      <c r="G45" s="2">
        <v>-1.01</v>
      </c>
      <c r="H45" s="14">
        <v>6.5926103639927902E-6</v>
      </c>
      <c r="I45" s="11">
        <f t="shared" si="2"/>
        <v>5.1809425911406146</v>
      </c>
      <c r="J45" s="14">
        <v>3.0793483681995398E-4</v>
      </c>
      <c r="K45" s="2">
        <v>1</v>
      </c>
      <c r="L45" s="13">
        <v>4</v>
      </c>
      <c r="M45">
        <v>2</v>
      </c>
      <c r="N45">
        <f t="shared" si="3"/>
        <v>6</v>
      </c>
    </row>
    <row r="46" spans="1:14" x14ac:dyDescent="0.3">
      <c r="A46" s="3" t="s">
        <v>413</v>
      </c>
      <c r="B46" s="3" t="s">
        <v>412</v>
      </c>
      <c r="C46" s="3">
        <v>6714</v>
      </c>
      <c r="D46" s="2" t="s">
        <v>65</v>
      </c>
      <c r="E46" s="2" t="s">
        <v>64</v>
      </c>
      <c r="F46" s="2" t="s">
        <v>66</v>
      </c>
      <c r="G46" s="2">
        <v>-1.03</v>
      </c>
      <c r="H46" s="14">
        <v>7.2355033527378401E-6</v>
      </c>
      <c r="I46" s="11">
        <f t="shared" si="2"/>
        <v>5.1405312509011951</v>
      </c>
      <c r="J46" s="14">
        <v>3.2464125093459301E-4</v>
      </c>
      <c r="K46" s="2">
        <v>1</v>
      </c>
      <c r="L46" s="13">
        <v>4</v>
      </c>
      <c r="M46">
        <v>2</v>
      </c>
      <c r="N46">
        <f t="shared" si="3"/>
        <v>6</v>
      </c>
    </row>
    <row r="47" spans="1:14" x14ac:dyDescent="0.3">
      <c r="A47" s="3" t="s">
        <v>465</v>
      </c>
      <c r="B47" s="3" t="s">
        <v>464</v>
      </c>
      <c r="C47" s="3">
        <v>3184</v>
      </c>
      <c r="D47" s="2" t="s">
        <v>143</v>
      </c>
      <c r="E47" s="2" t="s">
        <v>142</v>
      </c>
      <c r="F47" s="2" t="s">
        <v>144</v>
      </c>
      <c r="G47" s="2">
        <v>-1.05</v>
      </c>
      <c r="H47" s="14">
        <v>1.0101538195327201E-5</v>
      </c>
      <c r="I47" s="11">
        <f t="shared" si="2"/>
        <v>4.9956124896947296</v>
      </c>
      <c r="J47" s="14">
        <v>3.8246134353838601E-4</v>
      </c>
      <c r="K47" s="2">
        <v>2</v>
      </c>
      <c r="L47" s="13">
        <v>4</v>
      </c>
      <c r="M47">
        <v>2</v>
      </c>
      <c r="N47">
        <f t="shared" si="3"/>
        <v>6</v>
      </c>
    </row>
    <row r="48" spans="1:14" x14ac:dyDescent="0.3">
      <c r="A48" s="3" t="s">
        <v>567</v>
      </c>
      <c r="B48" s="3" t="s">
        <v>566</v>
      </c>
      <c r="C48" s="3">
        <v>55240</v>
      </c>
      <c r="D48" s="2" t="s">
        <v>323</v>
      </c>
      <c r="E48" s="2" t="s">
        <v>322</v>
      </c>
      <c r="F48" s="2" t="s">
        <v>324</v>
      </c>
      <c r="G48" s="2">
        <v>-1.1299999999999999</v>
      </c>
      <c r="H48" s="14">
        <v>1.10461305627828E-5</v>
      </c>
      <c r="I48" s="11">
        <f t="shared" si="2"/>
        <v>4.956789827818751</v>
      </c>
      <c r="J48" s="14">
        <v>3.9571563159648598E-4</v>
      </c>
      <c r="K48" s="2">
        <v>2</v>
      </c>
      <c r="L48" s="13">
        <v>4</v>
      </c>
      <c r="M48">
        <v>2</v>
      </c>
      <c r="N48">
        <f t="shared" si="3"/>
        <v>6</v>
      </c>
    </row>
    <row r="49" spans="1:14" x14ac:dyDescent="0.3">
      <c r="A49" s="3" t="s">
        <v>459</v>
      </c>
      <c r="B49" s="3" t="s">
        <v>458</v>
      </c>
      <c r="C49" s="3">
        <v>9131</v>
      </c>
      <c r="D49" s="2" t="s">
        <v>134</v>
      </c>
      <c r="E49" s="2" t="s">
        <v>133</v>
      </c>
      <c r="F49" s="2" t="s">
        <v>135</v>
      </c>
      <c r="G49" s="2">
        <v>-1.1299999999999999</v>
      </c>
      <c r="H49" s="14">
        <v>1.1656773794132E-5</v>
      </c>
      <c r="I49" s="11">
        <f t="shared" si="2"/>
        <v>4.9334216311619246</v>
      </c>
      <c r="J49" s="14">
        <v>4.0872923380820802E-4</v>
      </c>
      <c r="K49" s="2">
        <v>3</v>
      </c>
      <c r="L49" s="13">
        <v>4</v>
      </c>
      <c r="M49">
        <v>2</v>
      </c>
      <c r="N49">
        <f t="shared" si="3"/>
        <v>6</v>
      </c>
    </row>
    <row r="50" spans="1:14" x14ac:dyDescent="0.3">
      <c r="A50" s="3" t="s">
        <v>553</v>
      </c>
      <c r="B50" s="3" t="s">
        <v>552</v>
      </c>
      <c r="C50" s="3">
        <v>100526842</v>
      </c>
      <c r="D50" s="2" t="s">
        <v>291</v>
      </c>
      <c r="E50" s="2" t="s">
        <v>290</v>
      </c>
      <c r="F50" s="2" t="s">
        <v>292</v>
      </c>
      <c r="G50" s="2">
        <v>-1</v>
      </c>
      <c r="H50" s="14">
        <v>1.1807130090075501E-5</v>
      </c>
      <c r="I50" s="11">
        <f t="shared" si="2"/>
        <v>4.9278556517098071</v>
      </c>
      <c r="J50" s="14">
        <v>4.1062750506319699E-4</v>
      </c>
      <c r="K50" s="2">
        <v>2</v>
      </c>
      <c r="L50" s="13">
        <v>4</v>
      </c>
      <c r="M50">
        <v>2</v>
      </c>
      <c r="N50">
        <f t="shared" si="3"/>
        <v>6</v>
      </c>
    </row>
    <row r="51" spans="1:14" x14ac:dyDescent="0.3">
      <c r="A51" s="3" t="s">
        <v>395</v>
      </c>
      <c r="B51" s="3" t="s">
        <v>394</v>
      </c>
      <c r="C51" s="3">
        <v>9188</v>
      </c>
      <c r="D51" s="2" t="s">
        <v>34</v>
      </c>
      <c r="E51" s="2" t="s">
        <v>288</v>
      </c>
      <c r="F51" s="2" t="s">
        <v>289</v>
      </c>
      <c r="G51" s="2">
        <v>-1.21</v>
      </c>
      <c r="H51" s="14">
        <v>1.5522641706815199E-5</v>
      </c>
      <c r="I51" s="11">
        <f t="shared" si="2"/>
        <v>4.8090343667722371</v>
      </c>
      <c r="J51" s="14">
        <v>4.7490801082756699E-4</v>
      </c>
      <c r="K51" s="2">
        <v>2</v>
      </c>
      <c r="L51" s="13">
        <v>4</v>
      </c>
      <c r="M51">
        <v>2</v>
      </c>
      <c r="N51">
        <f t="shared" si="3"/>
        <v>6</v>
      </c>
    </row>
    <row r="52" spans="1:14" x14ac:dyDescent="0.3">
      <c r="A52" s="3" t="s">
        <v>383</v>
      </c>
      <c r="B52" s="3" t="s">
        <v>382</v>
      </c>
      <c r="C52" s="3">
        <v>7155</v>
      </c>
      <c r="D52" s="2" t="s">
        <v>16</v>
      </c>
      <c r="E52" s="2" t="s">
        <v>15</v>
      </c>
      <c r="F52" s="2" t="s">
        <v>17</v>
      </c>
      <c r="G52" s="2">
        <v>-1.07</v>
      </c>
      <c r="H52" s="14">
        <v>1.6982397179809401E-5</v>
      </c>
      <c r="I52" s="11">
        <f t="shared" si="2"/>
        <v>4.7700010061720413</v>
      </c>
      <c r="J52" s="14">
        <v>4.99151205294071E-4</v>
      </c>
      <c r="K52" s="2">
        <v>1</v>
      </c>
      <c r="L52" s="13">
        <v>4</v>
      </c>
      <c r="M52">
        <v>2</v>
      </c>
      <c r="N52">
        <f t="shared" si="3"/>
        <v>6</v>
      </c>
    </row>
    <row r="53" spans="1:14" x14ac:dyDescent="0.3">
      <c r="A53" s="3" t="s">
        <v>525</v>
      </c>
      <c r="B53" s="3" t="s">
        <v>524</v>
      </c>
      <c r="C53" s="3">
        <v>9790</v>
      </c>
      <c r="D53" s="2" t="s">
        <v>241</v>
      </c>
      <c r="E53" s="2" t="s">
        <v>249</v>
      </c>
      <c r="F53" s="2" t="s">
        <v>250</v>
      </c>
      <c r="G53" s="2">
        <v>-1.41</v>
      </c>
      <c r="H53" s="14">
        <v>1.9057197268341701E-5</v>
      </c>
      <c r="I53" s="11">
        <f t="shared" si="2"/>
        <v>4.7199409704551076</v>
      </c>
      <c r="J53" s="14">
        <v>5.3564000951344904E-4</v>
      </c>
      <c r="K53" s="2">
        <v>1</v>
      </c>
      <c r="L53" s="13">
        <v>3</v>
      </c>
      <c r="M53">
        <v>3</v>
      </c>
      <c r="N53">
        <f t="shared" si="3"/>
        <v>6</v>
      </c>
    </row>
    <row r="54" spans="1:14" x14ac:dyDescent="0.3">
      <c r="A54" s="3" t="s">
        <v>509</v>
      </c>
      <c r="B54" s="3" t="s">
        <v>508</v>
      </c>
      <c r="C54" s="3">
        <v>57466</v>
      </c>
      <c r="D54" s="2" t="s">
        <v>209</v>
      </c>
      <c r="E54" s="2" t="s">
        <v>208</v>
      </c>
      <c r="F54" s="2" t="s">
        <v>210</v>
      </c>
      <c r="G54" s="2">
        <v>-1.4</v>
      </c>
      <c r="H54" s="14">
        <v>4.3377883575752001E-5</v>
      </c>
      <c r="I54" s="11">
        <f t="shared" si="2"/>
        <v>4.3627316412059836</v>
      </c>
      <c r="J54" s="14">
        <v>8.6108036067901201E-4</v>
      </c>
      <c r="K54" s="2">
        <v>2</v>
      </c>
      <c r="L54" s="13">
        <v>3</v>
      </c>
      <c r="M54">
        <v>3</v>
      </c>
      <c r="N54">
        <f t="shared" si="3"/>
        <v>6</v>
      </c>
    </row>
    <row r="55" spans="1:14" x14ac:dyDescent="0.3">
      <c r="A55" s="3" t="s">
        <v>563</v>
      </c>
      <c r="B55" s="3" t="s">
        <v>562</v>
      </c>
      <c r="C55" s="3">
        <v>9361</v>
      </c>
      <c r="D55" s="2" t="s">
        <v>317</v>
      </c>
      <c r="E55" s="2" t="s">
        <v>316</v>
      </c>
      <c r="F55" s="2" t="s">
        <v>318</v>
      </c>
      <c r="G55" s="2">
        <v>-1.42</v>
      </c>
      <c r="H55" s="14">
        <v>5.6572868718385801E-5</v>
      </c>
      <c r="I55" s="11">
        <f t="shared" si="2"/>
        <v>4.2473917983326581</v>
      </c>
      <c r="J55" s="14">
        <v>9.9318245834304993E-4</v>
      </c>
      <c r="K55" s="2">
        <v>2</v>
      </c>
      <c r="L55" s="13">
        <v>3</v>
      </c>
      <c r="M55">
        <v>3</v>
      </c>
      <c r="N55">
        <f t="shared" si="3"/>
        <v>6</v>
      </c>
    </row>
    <row r="56" spans="1:14" x14ac:dyDescent="0.3">
      <c r="A56" s="3" t="s">
        <v>585</v>
      </c>
      <c r="B56" s="3" t="s">
        <v>584</v>
      </c>
      <c r="C56" s="3">
        <v>54433</v>
      </c>
      <c r="D56" s="2" t="s">
        <v>356</v>
      </c>
      <c r="E56" s="2" t="s">
        <v>355</v>
      </c>
      <c r="F56" s="2" t="s">
        <v>357</v>
      </c>
      <c r="G56" s="2">
        <v>-1.18</v>
      </c>
      <c r="H56" s="14">
        <v>1.8280506574751501E-5</v>
      </c>
      <c r="I56" s="11">
        <f t="shared" si="2"/>
        <v>4.7380117736147174</v>
      </c>
      <c r="J56" s="14">
        <v>5.2633451319084501E-4</v>
      </c>
      <c r="K56" s="2">
        <v>2</v>
      </c>
      <c r="L56" s="13">
        <v>4</v>
      </c>
      <c r="M56">
        <v>3</v>
      </c>
      <c r="N56">
        <f t="shared" si="3"/>
        <v>7</v>
      </c>
    </row>
    <row r="57" spans="1:14" x14ac:dyDescent="0.3">
      <c r="A57" s="3" t="s">
        <v>437</v>
      </c>
      <c r="B57" s="3" t="s">
        <v>436</v>
      </c>
      <c r="C57" s="3">
        <v>26035</v>
      </c>
      <c r="D57" s="2" t="s">
        <v>101</v>
      </c>
      <c r="E57" s="2" t="s">
        <v>100</v>
      </c>
      <c r="F57" s="2" t="s">
        <v>102</v>
      </c>
      <c r="G57" s="2">
        <v>-1.28</v>
      </c>
      <c r="H57" s="14">
        <v>1.8800397257427399E-5</v>
      </c>
      <c r="I57" s="11">
        <f t="shared" si="2"/>
        <v>4.7258329738806903</v>
      </c>
      <c r="J57" s="14">
        <v>5.31668044398154E-4</v>
      </c>
      <c r="K57" s="2">
        <v>1</v>
      </c>
      <c r="L57" s="13">
        <v>4</v>
      </c>
      <c r="M57">
        <v>3</v>
      </c>
      <c r="N57">
        <f t="shared" si="3"/>
        <v>7</v>
      </c>
    </row>
    <row r="58" spans="1:14" x14ac:dyDescent="0.3">
      <c r="A58" s="3" t="s">
        <v>425</v>
      </c>
      <c r="B58" s="3" t="s">
        <v>424</v>
      </c>
      <c r="C58" s="3">
        <v>3329</v>
      </c>
      <c r="D58" s="2" t="s">
        <v>83</v>
      </c>
      <c r="E58" s="2" t="s">
        <v>82</v>
      </c>
      <c r="F58" s="2" t="s">
        <v>84</v>
      </c>
      <c r="G58" s="2">
        <v>-1.03</v>
      </c>
      <c r="H58" s="14">
        <v>1.95162798166355E-5</v>
      </c>
      <c r="I58" s="11">
        <f t="shared" si="2"/>
        <v>4.7096029637740795</v>
      </c>
      <c r="J58" s="14">
        <v>5.4300349655888095E-4</v>
      </c>
      <c r="K58" s="2">
        <v>6</v>
      </c>
      <c r="L58" s="13">
        <v>4</v>
      </c>
      <c r="M58">
        <v>3</v>
      </c>
      <c r="N58">
        <f t="shared" si="3"/>
        <v>7</v>
      </c>
    </row>
    <row r="59" spans="1:14" x14ac:dyDescent="0.3">
      <c r="A59" s="3" t="s">
        <v>537</v>
      </c>
      <c r="B59" s="3" t="s">
        <v>536</v>
      </c>
      <c r="C59" s="3">
        <v>2017</v>
      </c>
      <c r="D59" s="2" t="s">
        <v>263</v>
      </c>
      <c r="E59" s="2" t="s">
        <v>262</v>
      </c>
      <c r="F59" s="2" t="s">
        <v>264</v>
      </c>
      <c r="G59" s="2">
        <v>-1.07</v>
      </c>
      <c r="H59" s="14">
        <v>2.92794978883125E-5</v>
      </c>
      <c r="I59" s="11">
        <f t="shared" si="2"/>
        <v>4.5334363752299351</v>
      </c>
      <c r="J59" s="14">
        <v>6.9219966326755904E-4</v>
      </c>
      <c r="K59" s="2">
        <v>2</v>
      </c>
      <c r="L59" s="13">
        <v>4</v>
      </c>
      <c r="M59">
        <v>3</v>
      </c>
      <c r="N59">
        <f t="shared" si="3"/>
        <v>7</v>
      </c>
    </row>
    <row r="60" spans="1:14" x14ac:dyDescent="0.3">
      <c r="A60" s="3" t="s">
        <v>415</v>
      </c>
      <c r="B60" s="3" t="s">
        <v>414</v>
      </c>
      <c r="C60" s="3">
        <v>490</v>
      </c>
      <c r="D60" s="2" t="s">
        <v>68</v>
      </c>
      <c r="E60" s="2" t="s">
        <v>286</v>
      </c>
      <c r="F60" s="2" t="s">
        <v>287</v>
      </c>
      <c r="G60" s="2">
        <v>-1.1399999999999999</v>
      </c>
      <c r="H60" s="14">
        <v>3.1429435732735199E-5</v>
      </c>
      <c r="I60" s="11">
        <f t="shared" si="2"/>
        <v>4.5026634160030765</v>
      </c>
      <c r="J60" s="14">
        <v>7.2402796561469598E-4</v>
      </c>
      <c r="K60" s="2">
        <v>2</v>
      </c>
      <c r="L60" s="13">
        <v>4</v>
      </c>
      <c r="M60">
        <v>3</v>
      </c>
      <c r="N60">
        <f t="shared" si="3"/>
        <v>7</v>
      </c>
    </row>
    <row r="61" spans="1:14" x14ac:dyDescent="0.3">
      <c r="A61" s="3" t="s">
        <v>467</v>
      </c>
      <c r="B61" s="3" t="s">
        <v>466</v>
      </c>
      <c r="C61" s="3">
        <v>9513</v>
      </c>
      <c r="D61" s="2" t="s">
        <v>146</v>
      </c>
      <c r="E61" s="2" t="s">
        <v>145</v>
      </c>
      <c r="F61" s="2" t="s">
        <v>147</v>
      </c>
      <c r="G61" s="2">
        <v>-1</v>
      </c>
      <c r="H61" s="14">
        <v>3.2622256789324803E-5</v>
      </c>
      <c r="I61" s="11">
        <f t="shared" si="2"/>
        <v>4.4864859980091696</v>
      </c>
      <c r="J61" s="14">
        <v>7.4204844533734299E-4</v>
      </c>
      <c r="K61" s="2">
        <v>1</v>
      </c>
      <c r="L61" s="13">
        <v>4</v>
      </c>
      <c r="M61">
        <v>3</v>
      </c>
      <c r="N61">
        <f t="shared" si="3"/>
        <v>7</v>
      </c>
    </row>
    <row r="62" spans="1:14" x14ac:dyDescent="0.3">
      <c r="A62" s="3" t="s">
        <v>571</v>
      </c>
      <c r="B62" s="3" t="s">
        <v>570</v>
      </c>
      <c r="C62" s="3">
        <v>51575</v>
      </c>
      <c r="D62" s="2" t="s">
        <v>333</v>
      </c>
      <c r="E62" s="2" t="s">
        <v>332</v>
      </c>
      <c r="F62" s="2" t="s">
        <v>334</v>
      </c>
      <c r="G62" s="2">
        <v>-1.23</v>
      </c>
      <c r="H62" s="14">
        <v>3.6425780726580503E-5</v>
      </c>
      <c r="I62" s="11">
        <f t="shared" si="2"/>
        <v>4.4385911310717097</v>
      </c>
      <c r="J62" s="14">
        <v>7.9121037026929698E-4</v>
      </c>
      <c r="K62" s="2">
        <v>1</v>
      </c>
      <c r="L62" s="13">
        <v>4</v>
      </c>
      <c r="M62">
        <v>3</v>
      </c>
      <c r="N62">
        <f t="shared" si="3"/>
        <v>7</v>
      </c>
    </row>
    <row r="63" spans="1:14" x14ac:dyDescent="0.3">
      <c r="A63" s="3" t="s">
        <v>453</v>
      </c>
      <c r="B63" s="3" t="s">
        <v>452</v>
      </c>
      <c r="C63" s="3">
        <v>55035</v>
      </c>
      <c r="D63" s="2" t="s">
        <v>125</v>
      </c>
      <c r="E63" s="2" t="s">
        <v>124</v>
      </c>
      <c r="F63" s="2" t="s">
        <v>126</v>
      </c>
      <c r="G63" s="2">
        <v>-1.26</v>
      </c>
      <c r="H63" s="14">
        <v>3.6811428271939597E-5</v>
      </c>
      <c r="I63" s="11">
        <f t="shared" si="2"/>
        <v>4.4340173317359381</v>
      </c>
      <c r="J63" s="14">
        <v>7.9430767280480304E-4</v>
      </c>
      <c r="K63" s="2">
        <v>1</v>
      </c>
      <c r="L63" s="13">
        <v>4</v>
      </c>
      <c r="M63">
        <v>3</v>
      </c>
      <c r="N63">
        <f t="shared" si="3"/>
        <v>7</v>
      </c>
    </row>
    <row r="64" spans="1:14" x14ac:dyDescent="0.3">
      <c r="A64" s="3" t="s">
        <v>565</v>
      </c>
      <c r="B64" s="3" t="s">
        <v>564</v>
      </c>
      <c r="C64" s="3">
        <v>6520</v>
      </c>
      <c r="D64" s="2" t="s">
        <v>320</v>
      </c>
      <c r="E64" s="2" t="s">
        <v>319</v>
      </c>
      <c r="F64" s="2" t="s">
        <v>321</v>
      </c>
      <c r="G64" s="2">
        <v>-1.06</v>
      </c>
      <c r="H64" s="14">
        <v>4.1502985863098599E-5</v>
      </c>
      <c r="I64" s="11">
        <f t="shared" si="2"/>
        <v>4.3819206575717562</v>
      </c>
      <c r="J64" s="14">
        <v>8.4484965274152701E-4</v>
      </c>
      <c r="K64" s="2">
        <v>1</v>
      </c>
      <c r="L64" s="13">
        <v>4</v>
      </c>
      <c r="M64">
        <v>3</v>
      </c>
      <c r="N64">
        <f t="shared" si="3"/>
        <v>7</v>
      </c>
    </row>
    <row r="65" spans="1:14" x14ac:dyDescent="0.3">
      <c r="A65" s="3" t="s">
        <v>541</v>
      </c>
      <c r="B65" s="3" t="s">
        <v>540</v>
      </c>
      <c r="C65" s="3">
        <v>64215</v>
      </c>
      <c r="D65" s="2" t="s">
        <v>269</v>
      </c>
      <c r="E65" s="2" t="s">
        <v>268</v>
      </c>
      <c r="F65" s="2" t="s">
        <v>270</v>
      </c>
      <c r="G65" s="2">
        <v>-1.1000000000000001</v>
      </c>
      <c r="H65" s="14">
        <v>4.4727842500174802E-5</v>
      </c>
      <c r="I65" s="11">
        <f t="shared" si="2"/>
        <v>4.3494220500246792</v>
      </c>
      <c r="J65" s="14">
        <v>8.6940096380541503E-4</v>
      </c>
      <c r="K65" s="2">
        <v>1</v>
      </c>
      <c r="L65" s="13">
        <v>4</v>
      </c>
      <c r="M65">
        <v>3</v>
      </c>
      <c r="N65">
        <f t="shared" si="3"/>
        <v>7</v>
      </c>
    </row>
    <row r="66" spans="1:14" x14ac:dyDescent="0.3">
      <c r="A66" s="3" t="s">
        <v>409</v>
      </c>
      <c r="B66" s="3" t="s">
        <v>408</v>
      </c>
      <c r="C66" s="3">
        <v>3181</v>
      </c>
      <c r="D66" s="2" t="s">
        <v>59</v>
      </c>
      <c r="E66" s="2" t="s">
        <v>58</v>
      </c>
      <c r="F66" s="2" t="s">
        <v>60</v>
      </c>
      <c r="G66" s="2">
        <v>-1.44</v>
      </c>
      <c r="H66" s="14">
        <v>1.50136976019908E-4</v>
      </c>
      <c r="I66" s="11">
        <f t="shared" ref="I66:I97" si="4">-LOG10(H66)</f>
        <v>3.8235123357128269</v>
      </c>
      <c r="J66" s="14">
        <v>1.81034134134674E-3</v>
      </c>
      <c r="K66" s="2">
        <v>2</v>
      </c>
      <c r="L66" s="13">
        <v>3</v>
      </c>
      <c r="M66">
        <v>4</v>
      </c>
      <c r="N66">
        <f t="shared" ref="N66:N97" si="5">SUM(L66:M66)</f>
        <v>7</v>
      </c>
    </row>
    <row r="67" spans="1:14" x14ac:dyDescent="0.3">
      <c r="A67" s="3" t="s">
        <v>489</v>
      </c>
      <c r="B67" s="3" t="s">
        <v>488</v>
      </c>
      <c r="C67" s="3">
        <v>5829</v>
      </c>
      <c r="D67" s="2" t="s">
        <v>179</v>
      </c>
      <c r="E67" s="2" t="s">
        <v>178</v>
      </c>
      <c r="F67" s="2" t="s">
        <v>180</v>
      </c>
      <c r="G67" s="2">
        <v>-1.4</v>
      </c>
      <c r="H67" s="14">
        <v>2.02747448319834E-4</v>
      </c>
      <c r="I67" s="11">
        <f t="shared" si="4"/>
        <v>3.6930446029002302</v>
      </c>
      <c r="J67" s="14">
        <v>2.1746309672665701E-3</v>
      </c>
      <c r="K67" s="2">
        <v>2</v>
      </c>
      <c r="L67" s="13">
        <v>3</v>
      </c>
      <c r="M67">
        <v>4</v>
      </c>
      <c r="N67">
        <f t="shared" si="5"/>
        <v>7</v>
      </c>
    </row>
    <row r="68" spans="1:14" x14ac:dyDescent="0.3">
      <c r="A68" s="3" t="s">
        <v>451</v>
      </c>
      <c r="B68" s="3" t="s">
        <v>450</v>
      </c>
      <c r="C68" s="3">
        <v>11183</v>
      </c>
      <c r="D68" s="2" t="s">
        <v>122</v>
      </c>
      <c r="E68" s="2" t="s">
        <v>121</v>
      </c>
      <c r="F68" s="2" t="s">
        <v>123</v>
      </c>
      <c r="G68" s="2">
        <v>-1.45</v>
      </c>
      <c r="H68" s="14">
        <v>6.0977494037133097E-3</v>
      </c>
      <c r="I68" s="11">
        <f t="shared" si="4"/>
        <v>2.2148304275962176</v>
      </c>
      <c r="J68" s="14">
        <v>2.2664747843944299E-2</v>
      </c>
      <c r="K68" s="2">
        <v>1</v>
      </c>
      <c r="L68" s="13">
        <v>3</v>
      </c>
      <c r="M68">
        <v>4</v>
      </c>
      <c r="N68">
        <f t="shared" si="5"/>
        <v>7</v>
      </c>
    </row>
    <row r="69" spans="1:14" x14ac:dyDescent="0.3">
      <c r="A69" s="3" t="s">
        <v>441</v>
      </c>
      <c r="B69" s="3" t="s">
        <v>440</v>
      </c>
      <c r="C69" s="3">
        <v>3192</v>
      </c>
      <c r="D69" s="2" t="s">
        <v>107</v>
      </c>
      <c r="E69" s="2" t="s">
        <v>106</v>
      </c>
      <c r="F69" s="2" t="s">
        <v>108</v>
      </c>
      <c r="G69" s="2">
        <v>-1.01</v>
      </c>
      <c r="H69" s="14">
        <v>6.6089363540429501E-5</v>
      </c>
      <c r="I69" s="11">
        <f t="shared" si="4"/>
        <v>4.1798684304901448</v>
      </c>
      <c r="J69" s="14">
        <v>1.0906867768866999E-3</v>
      </c>
      <c r="K69" s="2">
        <v>1</v>
      </c>
      <c r="L69" s="13">
        <v>4</v>
      </c>
      <c r="M69">
        <v>4</v>
      </c>
      <c r="N69">
        <f t="shared" si="5"/>
        <v>8</v>
      </c>
    </row>
    <row r="70" spans="1:14" x14ac:dyDescent="0.3">
      <c r="A70" s="3" t="s">
        <v>587</v>
      </c>
      <c r="B70" s="3" t="s">
        <v>586</v>
      </c>
      <c r="C70" s="3">
        <v>22985</v>
      </c>
      <c r="D70" s="2" t="s">
        <v>359</v>
      </c>
      <c r="E70" s="2" t="s">
        <v>358</v>
      </c>
      <c r="F70" s="2" t="s">
        <v>360</v>
      </c>
      <c r="G70" s="2">
        <v>-1.1599999999999999</v>
      </c>
      <c r="H70" s="14">
        <v>6.8796507997292205E-5</v>
      </c>
      <c r="I70" s="11">
        <f t="shared" si="4"/>
        <v>4.1624336053109303</v>
      </c>
      <c r="J70" s="14">
        <v>1.1154331151128E-3</v>
      </c>
      <c r="K70" s="2">
        <v>2</v>
      </c>
      <c r="L70" s="13">
        <v>4</v>
      </c>
      <c r="M70">
        <v>4</v>
      </c>
      <c r="N70">
        <f t="shared" si="5"/>
        <v>8</v>
      </c>
    </row>
    <row r="71" spans="1:14" x14ac:dyDescent="0.3">
      <c r="A71" s="3" t="s">
        <v>579</v>
      </c>
      <c r="B71" s="3" t="s">
        <v>578</v>
      </c>
      <c r="C71" s="3">
        <v>23111</v>
      </c>
      <c r="D71" s="2" t="s">
        <v>345</v>
      </c>
      <c r="E71" s="2" t="s">
        <v>344</v>
      </c>
      <c r="F71" s="2" t="s">
        <v>346</v>
      </c>
      <c r="G71" s="2">
        <v>-1.1000000000000001</v>
      </c>
      <c r="H71" s="14">
        <v>7.2153587147203197E-5</v>
      </c>
      <c r="I71" s="11">
        <f t="shared" si="4"/>
        <v>4.1417420728932841</v>
      </c>
      <c r="J71" s="14">
        <v>1.1470111120134899E-3</v>
      </c>
      <c r="K71" s="2">
        <v>3</v>
      </c>
      <c r="L71" s="13">
        <v>4</v>
      </c>
      <c r="M71">
        <v>4</v>
      </c>
      <c r="N71">
        <f t="shared" si="5"/>
        <v>8</v>
      </c>
    </row>
    <row r="72" spans="1:14" x14ac:dyDescent="0.3">
      <c r="A72" s="3" t="s">
        <v>403</v>
      </c>
      <c r="B72" s="3" t="s">
        <v>402</v>
      </c>
      <c r="C72" s="3">
        <v>8148</v>
      </c>
      <c r="D72" s="2" t="s">
        <v>46</v>
      </c>
      <c r="E72" s="2" t="s">
        <v>45</v>
      </c>
      <c r="F72" s="2" t="s">
        <v>47</v>
      </c>
      <c r="G72" s="2">
        <v>-1.2</v>
      </c>
      <c r="H72" s="14">
        <v>7.3580409126351894E-5</v>
      </c>
      <c r="I72" s="11">
        <f t="shared" si="4"/>
        <v>4.1332378017070788</v>
      </c>
      <c r="J72" s="14">
        <v>1.1599510125031799E-3</v>
      </c>
      <c r="K72" s="2">
        <v>4</v>
      </c>
      <c r="L72" s="13">
        <v>4</v>
      </c>
      <c r="M72">
        <v>4</v>
      </c>
      <c r="N72">
        <f t="shared" si="5"/>
        <v>8</v>
      </c>
    </row>
    <row r="73" spans="1:14" x14ac:dyDescent="0.3">
      <c r="A73" s="3" t="s">
        <v>395</v>
      </c>
      <c r="B73" s="3" t="s">
        <v>394</v>
      </c>
      <c r="C73" s="3">
        <v>9188</v>
      </c>
      <c r="D73" s="2" t="s">
        <v>34</v>
      </c>
      <c r="E73" s="2" t="s">
        <v>33</v>
      </c>
      <c r="F73" s="2" t="s">
        <v>35</v>
      </c>
      <c r="G73" s="2">
        <v>-1.08</v>
      </c>
      <c r="H73" s="14">
        <v>7.3597514611918298E-5</v>
      </c>
      <c r="I73" s="11">
        <f t="shared" si="4"/>
        <v>4.133136851539601</v>
      </c>
      <c r="J73" s="14">
        <v>1.1599510125031799E-3</v>
      </c>
      <c r="K73" s="2">
        <v>4</v>
      </c>
      <c r="L73" s="13">
        <v>4</v>
      </c>
      <c r="M73">
        <v>4</v>
      </c>
      <c r="N73">
        <f t="shared" si="5"/>
        <v>8</v>
      </c>
    </row>
    <row r="74" spans="1:14" x14ac:dyDescent="0.3">
      <c r="A74" s="3" t="s">
        <v>535</v>
      </c>
      <c r="B74" s="3" t="s">
        <v>534</v>
      </c>
      <c r="C74" s="3">
        <v>5073</v>
      </c>
      <c r="D74" s="2" t="s">
        <v>258</v>
      </c>
      <c r="E74" s="2" t="s">
        <v>257</v>
      </c>
      <c r="F74" s="2" t="s">
        <v>259</v>
      </c>
      <c r="G74" s="2">
        <v>-1.23</v>
      </c>
      <c r="H74" s="14">
        <v>7.8110400944597994E-5</v>
      </c>
      <c r="I74" s="11">
        <f t="shared" si="4"/>
        <v>4.1072911329332982</v>
      </c>
      <c r="J74" s="14">
        <v>1.2014474914924501E-3</v>
      </c>
      <c r="K74" s="2">
        <v>2</v>
      </c>
      <c r="L74" s="13">
        <v>4</v>
      </c>
      <c r="M74">
        <v>4</v>
      </c>
      <c r="N74">
        <f t="shared" si="5"/>
        <v>8</v>
      </c>
    </row>
    <row r="75" spans="1:14" x14ac:dyDescent="0.3">
      <c r="A75" s="3" t="s">
        <v>561</v>
      </c>
      <c r="B75" s="3" t="s">
        <v>560</v>
      </c>
      <c r="C75" s="3">
        <v>6595</v>
      </c>
      <c r="D75" s="2" t="s">
        <v>314</v>
      </c>
      <c r="E75" s="2" t="s">
        <v>313</v>
      </c>
      <c r="F75" s="2" t="s">
        <v>315</v>
      </c>
      <c r="G75" s="2">
        <v>-1.29</v>
      </c>
      <c r="H75" s="14">
        <v>8.0948938286244394E-5</v>
      </c>
      <c r="I75" s="11">
        <f t="shared" si="4"/>
        <v>4.0917888430125124</v>
      </c>
      <c r="J75" s="14">
        <v>1.22328130857272E-3</v>
      </c>
      <c r="K75" s="2">
        <v>1</v>
      </c>
      <c r="L75" s="13">
        <v>4</v>
      </c>
      <c r="M75">
        <v>4</v>
      </c>
      <c r="N75">
        <f t="shared" si="5"/>
        <v>8</v>
      </c>
    </row>
    <row r="76" spans="1:14" x14ac:dyDescent="0.3">
      <c r="A76" s="3" t="s">
        <v>525</v>
      </c>
      <c r="B76" s="3" t="s">
        <v>524</v>
      </c>
      <c r="C76" s="3">
        <v>9790</v>
      </c>
      <c r="D76" s="2" t="s">
        <v>241</v>
      </c>
      <c r="E76" s="2" t="s">
        <v>240</v>
      </c>
      <c r="F76" s="2" t="s">
        <v>242</v>
      </c>
      <c r="G76" s="2">
        <v>-1.18</v>
      </c>
      <c r="H76" s="14">
        <v>8.9974324034077703E-5</v>
      </c>
      <c r="I76" s="11">
        <f t="shared" si="4"/>
        <v>4.0458814074633009</v>
      </c>
      <c r="J76" s="14">
        <v>1.3071293408683099E-3</v>
      </c>
      <c r="K76" s="2">
        <v>1</v>
      </c>
      <c r="L76" s="13">
        <v>4</v>
      </c>
      <c r="M76">
        <v>4</v>
      </c>
      <c r="N76">
        <f t="shared" si="5"/>
        <v>8</v>
      </c>
    </row>
    <row r="77" spans="1:14" x14ac:dyDescent="0.3">
      <c r="A77" s="3" t="s">
        <v>455</v>
      </c>
      <c r="B77" s="3" t="s">
        <v>454</v>
      </c>
      <c r="C77" s="3">
        <v>546</v>
      </c>
      <c r="D77" s="2" t="s">
        <v>128</v>
      </c>
      <c r="E77" s="2" t="s">
        <v>127</v>
      </c>
      <c r="F77" s="2" t="s">
        <v>129</v>
      </c>
      <c r="G77" s="2">
        <v>-1.02</v>
      </c>
      <c r="H77" s="14">
        <v>1.0350920728131399E-4</v>
      </c>
      <c r="I77" s="11">
        <f t="shared" si="4"/>
        <v>3.9850210174184726</v>
      </c>
      <c r="J77" s="14">
        <v>1.42581851745681E-3</v>
      </c>
      <c r="K77" s="2">
        <v>2</v>
      </c>
      <c r="L77" s="13">
        <v>4</v>
      </c>
      <c r="M77">
        <v>4</v>
      </c>
      <c r="N77">
        <f t="shared" si="5"/>
        <v>8</v>
      </c>
    </row>
    <row r="78" spans="1:14" x14ac:dyDescent="0.3">
      <c r="A78" s="3" t="s">
        <v>393</v>
      </c>
      <c r="B78" s="3" t="s">
        <v>392</v>
      </c>
      <c r="C78" s="3">
        <v>26092</v>
      </c>
      <c r="D78" s="2" t="s">
        <v>31</v>
      </c>
      <c r="E78" s="2" t="s">
        <v>296</v>
      </c>
      <c r="F78" s="2" t="s">
        <v>297</v>
      </c>
      <c r="G78" s="2">
        <v>-1.1000000000000001</v>
      </c>
      <c r="H78" s="14">
        <v>1.0471140446035299E-4</v>
      </c>
      <c r="I78" s="11">
        <f t="shared" si="4"/>
        <v>3.9800060153175982</v>
      </c>
      <c r="J78" s="14">
        <v>1.4321398299484301E-3</v>
      </c>
      <c r="K78" s="2">
        <v>2</v>
      </c>
      <c r="L78" s="13">
        <v>4</v>
      </c>
      <c r="M78">
        <v>4</v>
      </c>
      <c r="N78">
        <f t="shared" si="5"/>
        <v>8</v>
      </c>
    </row>
    <row r="79" spans="1:14" x14ac:dyDescent="0.3">
      <c r="A79" s="3" t="s">
        <v>381</v>
      </c>
      <c r="B79" s="3" t="s">
        <v>380</v>
      </c>
      <c r="C79" s="3">
        <v>3159</v>
      </c>
      <c r="D79" s="2" t="s">
        <v>13</v>
      </c>
      <c r="E79" s="2" t="s">
        <v>12</v>
      </c>
      <c r="F79" s="2" t="s">
        <v>14</v>
      </c>
      <c r="G79" s="2">
        <v>-1.1399999999999999</v>
      </c>
      <c r="H79" s="14">
        <v>1.08124107157131E-4</v>
      </c>
      <c r="I79" s="11">
        <f t="shared" si="4"/>
        <v>3.9660774657313578</v>
      </c>
      <c r="J79" s="14">
        <v>1.4619517436140501E-3</v>
      </c>
      <c r="K79" s="2">
        <v>6</v>
      </c>
      <c r="L79" s="13">
        <v>4</v>
      </c>
      <c r="M79">
        <v>4</v>
      </c>
      <c r="N79">
        <f t="shared" si="5"/>
        <v>8</v>
      </c>
    </row>
    <row r="80" spans="1:14" x14ac:dyDescent="0.3">
      <c r="A80" s="3" t="s">
        <v>583</v>
      </c>
      <c r="B80" s="3" t="s">
        <v>582</v>
      </c>
      <c r="C80" s="3">
        <v>5903</v>
      </c>
      <c r="D80" s="2" t="s">
        <v>353</v>
      </c>
      <c r="E80" s="2" t="s">
        <v>352</v>
      </c>
      <c r="F80" s="2" t="s">
        <v>354</v>
      </c>
      <c r="G80" s="2">
        <v>-1.05</v>
      </c>
      <c r="H80" s="14">
        <v>1.5011938562793799E-4</v>
      </c>
      <c r="I80" s="11">
        <f t="shared" si="4"/>
        <v>3.8235632216300073</v>
      </c>
      <c r="J80" s="14">
        <v>1.81034134134674E-3</v>
      </c>
      <c r="K80" s="2">
        <v>1</v>
      </c>
      <c r="L80" s="13">
        <v>4</v>
      </c>
      <c r="M80">
        <v>4</v>
      </c>
      <c r="N80">
        <f t="shared" si="5"/>
        <v>8</v>
      </c>
    </row>
    <row r="81" spans="1:14" x14ac:dyDescent="0.3">
      <c r="A81" s="3" t="s">
        <v>385</v>
      </c>
      <c r="B81" s="3" t="s">
        <v>384</v>
      </c>
      <c r="C81" s="3">
        <v>23394</v>
      </c>
      <c r="D81" s="2" t="s">
        <v>19</v>
      </c>
      <c r="E81" s="2" t="s">
        <v>18</v>
      </c>
      <c r="F81" s="2" t="s">
        <v>20</v>
      </c>
      <c r="G81" s="2">
        <v>-1.1100000000000001</v>
      </c>
      <c r="H81" s="14">
        <v>1.60040676952204E-4</v>
      </c>
      <c r="I81" s="11">
        <f t="shared" si="4"/>
        <v>3.7957696202773885</v>
      </c>
      <c r="J81" s="14">
        <v>1.86858464564206E-3</v>
      </c>
      <c r="K81" s="2">
        <v>2</v>
      </c>
      <c r="L81" s="13">
        <v>4</v>
      </c>
      <c r="M81">
        <v>4</v>
      </c>
      <c r="N81">
        <f t="shared" si="5"/>
        <v>8</v>
      </c>
    </row>
    <row r="82" spans="1:14" x14ac:dyDescent="0.3">
      <c r="A82" s="3" t="s">
        <v>531</v>
      </c>
      <c r="B82" s="3" t="s">
        <v>530</v>
      </c>
      <c r="C82" s="3">
        <v>7150</v>
      </c>
      <c r="D82" s="2" t="s">
        <v>252</v>
      </c>
      <c r="E82" s="2" t="s">
        <v>251</v>
      </c>
      <c r="F82" s="2" t="s">
        <v>253</v>
      </c>
      <c r="G82" s="2">
        <v>-1.1200000000000001</v>
      </c>
      <c r="H82" s="14">
        <v>2.0054615959749899E-4</v>
      </c>
      <c r="I82" s="11">
        <f t="shared" si="4"/>
        <v>3.6977856502197763</v>
      </c>
      <c r="J82" s="14">
        <v>2.1666917329803098E-3</v>
      </c>
      <c r="K82" s="2">
        <v>1</v>
      </c>
      <c r="L82" s="13">
        <v>4</v>
      </c>
      <c r="M82">
        <v>4</v>
      </c>
      <c r="N82">
        <f t="shared" si="5"/>
        <v>8</v>
      </c>
    </row>
    <row r="83" spans="1:14" x14ac:dyDescent="0.3">
      <c r="A83" s="3" t="s">
        <v>457</v>
      </c>
      <c r="B83" s="3" t="s">
        <v>456</v>
      </c>
      <c r="C83" s="3">
        <v>6944</v>
      </c>
      <c r="D83" s="2" t="s">
        <v>131</v>
      </c>
      <c r="E83" s="2" t="s">
        <v>130</v>
      </c>
      <c r="F83" s="2" t="s">
        <v>132</v>
      </c>
      <c r="G83" s="2">
        <v>-1.1000000000000001</v>
      </c>
      <c r="H83" s="14">
        <v>2.0871969378370101E-4</v>
      </c>
      <c r="I83" s="11">
        <f t="shared" si="4"/>
        <v>3.6804365710683689</v>
      </c>
      <c r="J83" s="14">
        <v>2.2126583779517599E-3</v>
      </c>
      <c r="K83" s="2">
        <v>2</v>
      </c>
      <c r="L83" s="13">
        <v>4</v>
      </c>
      <c r="M83">
        <v>4</v>
      </c>
      <c r="N83">
        <f t="shared" si="5"/>
        <v>8</v>
      </c>
    </row>
    <row r="84" spans="1:14" x14ac:dyDescent="0.3">
      <c r="A84" s="5" t="s">
        <v>593</v>
      </c>
      <c r="B84" s="5" t="s">
        <v>592</v>
      </c>
      <c r="C84" s="5">
        <v>490</v>
      </c>
      <c r="D84" s="4" t="s">
        <v>294</v>
      </c>
      <c r="E84" s="4" t="s">
        <v>293</v>
      </c>
      <c r="F84" s="4" t="s">
        <v>295</v>
      </c>
      <c r="G84" s="4">
        <v>-1.1399999999999999</v>
      </c>
      <c r="H84" s="15">
        <v>3.6650143091500602E-4</v>
      </c>
      <c r="I84" s="11">
        <f t="shared" si="4"/>
        <v>3.4359243254231862</v>
      </c>
      <c r="J84" s="15">
        <v>3.2189476103270101E-3</v>
      </c>
      <c r="K84" s="4">
        <v>2</v>
      </c>
      <c r="L84" s="13">
        <v>4</v>
      </c>
      <c r="M84">
        <v>4</v>
      </c>
      <c r="N84">
        <f t="shared" si="5"/>
        <v>8</v>
      </c>
    </row>
    <row r="85" spans="1:14" x14ac:dyDescent="0.3">
      <c r="A85" s="3" t="s">
        <v>417</v>
      </c>
      <c r="B85" s="3" t="s">
        <v>416</v>
      </c>
      <c r="C85" s="3">
        <v>9052</v>
      </c>
      <c r="D85" s="2" t="s">
        <v>71</v>
      </c>
      <c r="E85" s="2" t="s">
        <v>70</v>
      </c>
      <c r="F85" s="2" t="s">
        <v>72</v>
      </c>
      <c r="G85" s="2">
        <v>-1.21</v>
      </c>
      <c r="H85" s="14">
        <v>3.9903901142258701E-4</v>
      </c>
      <c r="I85" s="11">
        <f t="shared" si="4"/>
        <v>3.3989846441193721</v>
      </c>
      <c r="J85" s="14">
        <v>3.3963486041235498E-3</v>
      </c>
      <c r="K85" s="2">
        <v>4</v>
      </c>
      <c r="L85" s="13">
        <v>4</v>
      </c>
      <c r="M85">
        <v>4</v>
      </c>
      <c r="N85">
        <f t="shared" si="5"/>
        <v>8</v>
      </c>
    </row>
    <row r="86" spans="1:14" x14ac:dyDescent="0.3">
      <c r="A86" s="3" t="s">
        <v>447</v>
      </c>
      <c r="B86" s="3" t="s">
        <v>446</v>
      </c>
      <c r="C86" s="3">
        <v>1743</v>
      </c>
      <c r="D86" s="2" t="s">
        <v>116</v>
      </c>
      <c r="E86" s="2" t="s">
        <v>115</v>
      </c>
      <c r="F86" s="2" t="s">
        <v>117</v>
      </c>
      <c r="G86" s="2">
        <v>-1.05</v>
      </c>
      <c r="H86" s="14">
        <v>4.0529584844166498E-4</v>
      </c>
      <c r="I86" s="11">
        <f t="shared" si="4"/>
        <v>3.3922278448349426</v>
      </c>
      <c r="J86" s="14">
        <v>3.42501656133762E-3</v>
      </c>
      <c r="K86" s="2">
        <v>1</v>
      </c>
      <c r="L86" s="13">
        <v>4</v>
      </c>
      <c r="M86">
        <v>4</v>
      </c>
      <c r="N86">
        <f t="shared" si="5"/>
        <v>8</v>
      </c>
    </row>
    <row r="87" spans="1:14" x14ac:dyDescent="0.3">
      <c r="A87" s="3" t="s">
        <v>421</v>
      </c>
      <c r="B87" s="3" t="s">
        <v>420</v>
      </c>
      <c r="C87" s="3">
        <v>10845</v>
      </c>
      <c r="D87" s="2" t="s">
        <v>77</v>
      </c>
      <c r="E87" s="2" t="s">
        <v>76</v>
      </c>
      <c r="F87" s="2" t="s">
        <v>78</v>
      </c>
      <c r="G87" s="2">
        <v>-1.0900000000000001</v>
      </c>
      <c r="H87" s="14">
        <v>6.1267769520633299E-4</v>
      </c>
      <c r="I87" s="11">
        <f t="shared" si="4"/>
        <v>3.2127679300567098</v>
      </c>
      <c r="J87" s="14">
        <v>4.4715028380257604E-3</v>
      </c>
      <c r="K87" s="2">
        <v>2</v>
      </c>
      <c r="L87" s="13">
        <v>4</v>
      </c>
      <c r="M87">
        <v>4</v>
      </c>
      <c r="N87">
        <f t="shared" si="5"/>
        <v>8</v>
      </c>
    </row>
    <row r="88" spans="1:14" x14ac:dyDescent="0.3">
      <c r="A88" s="3" t="s">
        <v>479</v>
      </c>
      <c r="B88" s="3" t="s">
        <v>478</v>
      </c>
      <c r="C88" s="3">
        <v>23211</v>
      </c>
      <c r="D88" s="2" t="s">
        <v>164</v>
      </c>
      <c r="E88" s="2" t="s">
        <v>163</v>
      </c>
      <c r="F88" s="2" t="s">
        <v>165</v>
      </c>
      <c r="G88" s="2">
        <v>-1.02</v>
      </c>
      <c r="H88" s="14">
        <v>8.8807460554305795E-4</v>
      </c>
      <c r="I88" s="11">
        <f t="shared" si="4"/>
        <v>3.0515505483940721</v>
      </c>
      <c r="J88" s="14">
        <v>5.76032570824678E-3</v>
      </c>
      <c r="K88" s="2">
        <v>2</v>
      </c>
      <c r="L88" s="13">
        <v>4</v>
      </c>
      <c r="M88">
        <v>4</v>
      </c>
      <c r="N88">
        <f t="shared" si="5"/>
        <v>8</v>
      </c>
    </row>
    <row r="89" spans="1:14" x14ac:dyDescent="0.3">
      <c r="A89" s="3" t="s">
        <v>529</v>
      </c>
      <c r="B89" s="3" t="s">
        <v>528</v>
      </c>
      <c r="C89" s="3">
        <v>9349</v>
      </c>
      <c r="D89" s="2" t="s">
        <v>247</v>
      </c>
      <c r="E89" s="2" t="s">
        <v>246</v>
      </c>
      <c r="F89" s="2" t="s">
        <v>248</v>
      </c>
      <c r="G89" s="2">
        <v>-1.1399999999999999</v>
      </c>
      <c r="H89" s="14">
        <v>1.05896125172663E-3</v>
      </c>
      <c r="I89" s="11">
        <f t="shared" si="4"/>
        <v>2.9751199307982583</v>
      </c>
      <c r="J89" s="14">
        <v>6.4773129897278802E-3</v>
      </c>
      <c r="K89" s="2">
        <v>2</v>
      </c>
      <c r="L89" s="13">
        <v>4</v>
      </c>
      <c r="M89">
        <v>4</v>
      </c>
      <c r="N89">
        <f t="shared" si="5"/>
        <v>8</v>
      </c>
    </row>
    <row r="90" spans="1:14" x14ac:dyDescent="0.3">
      <c r="A90" s="3" t="s">
        <v>519</v>
      </c>
      <c r="B90" s="3" t="s">
        <v>518</v>
      </c>
      <c r="C90" s="3">
        <v>23670</v>
      </c>
      <c r="D90" s="2" t="s">
        <v>228</v>
      </c>
      <c r="E90" s="2" t="s">
        <v>227</v>
      </c>
      <c r="F90" s="2" t="s">
        <v>229</v>
      </c>
      <c r="G90" s="2">
        <v>-1.06</v>
      </c>
      <c r="H90" s="14">
        <v>1.2593543231759099E-3</v>
      </c>
      <c r="I90" s="11">
        <f t="shared" si="4"/>
        <v>2.8998520626239168</v>
      </c>
      <c r="J90" s="14">
        <v>7.2894057594567897E-3</v>
      </c>
      <c r="K90" s="2">
        <v>2</v>
      </c>
      <c r="L90" s="13">
        <v>4</v>
      </c>
      <c r="M90">
        <v>4</v>
      </c>
      <c r="N90">
        <f t="shared" si="5"/>
        <v>8</v>
      </c>
    </row>
    <row r="91" spans="1:14" x14ac:dyDescent="0.3">
      <c r="A91" s="3" t="s">
        <v>435</v>
      </c>
      <c r="B91" s="3" t="s">
        <v>434</v>
      </c>
      <c r="C91" s="3">
        <v>30836</v>
      </c>
      <c r="D91" s="2" t="s">
        <v>98</v>
      </c>
      <c r="E91" s="2" t="s">
        <v>97</v>
      </c>
      <c r="F91" s="2" t="s">
        <v>99</v>
      </c>
      <c r="G91" s="2">
        <v>-1.04</v>
      </c>
      <c r="H91" s="14">
        <v>1.6320328132709901E-3</v>
      </c>
      <c r="I91" s="11">
        <f t="shared" si="4"/>
        <v>2.7872711136708443</v>
      </c>
      <c r="J91" s="14">
        <v>8.6685574720051905E-3</v>
      </c>
      <c r="K91" s="2">
        <v>2</v>
      </c>
      <c r="L91" s="13">
        <v>4</v>
      </c>
      <c r="M91">
        <v>4</v>
      </c>
      <c r="N91">
        <f t="shared" si="5"/>
        <v>8</v>
      </c>
    </row>
    <row r="92" spans="1:14" x14ac:dyDescent="0.3">
      <c r="A92" s="3" t="s">
        <v>475</v>
      </c>
      <c r="B92" s="3" t="s">
        <v>474</v>
      </c>
      <c r="C92" s="3">
        <v>64282</v>
      </c>
      <c r="D92" s="2" t="s">
        <v>158</v>
      </c>
      <c r="E92" s="2" t="s">
        <v>157</v>
      </c>
      <c r="F92" s="2" t="s">
        <v>159</v>
      </c>
      <c r="G92" s="2">
        <v>-1.1599999999999999</v>
      </c>
      <c r="H92" s="14">
        <v>2.6924219271734899E-3</v>
      </c>
      <c r="I92" s="11">
        <f t="shared" si="4"/>
        <v>2.569856881192222</v>
      </c>
      <c r="J92" s="14">
        <v>1.2351485590908399E-2</v>
      </c>
      <c r="K92" s="2">
        <v>1</v>
      </c>
      <c r="L92" s="13">
        <v>4</v>
      </c>
      <c r="M92">
        <v>4</v>
      </c>
      <c r="N92">
        <f t="shared" si="5"/>
        <v>8</v>
      </c>
    </row>
    <row r="93" spans="1:14" x14ac:dyDescent="0.3">
      <c r="A93" s="3" t="s">
        <v>549</v>
      </c>
      <c r="B93" s="3" t="s">
        <v>548</v>
      </c>
      <c r="C93" s="3">
        <v>6223</v>
      </c>
      <c r="D93" s="2" t="s">
        <v>281</v>
      </c>
      <c r="E93" s="2" t="s">
        <v>280</v>
      </c>
      <c r="F93" s="2" t="s">
        <v>282</v>
      </c>
      <c r="G93" s="2">
        <v>-1.01</v>
      </c>
      <c r="H93" s="14">
        <v>9.2660002076063504E-3</v>
      </c>
      <c r="I93" s="11">
        <f t="shared" si="4"/>
        <v>2.0331076944024198</v>
      </c>
      <c r="J93" s="14">
        <v>3.1035664319870499E-2</v>
      </c>
      <c r="K93" s="2">
        <v>1</v>
      </c>
      <c r="L93" s="13">
        <v>4</v>
      </c>
      <c r="M93">
        <v>4</v>
      </c>
      <c r="N93">
        <f t="shared" si="5"/>
        <v>8</v>
      </c>
    </row>
  </sheetData>
  <autoFilter ref="G1:G130"/>
  <sortState ref="A2:P93">
    <sortCondition ref="N2:N93"/>
  </sortState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130"/>
  <sheetViews>
    <sheetView tabSelected="1" workbookViewId="0">
      <selection activeCell="E34" sqref="E34"/>
    </sheetView>
  </sheetViews>
  <sheetFormatPr defaultRowHeight="14.4" x14ac:dyDescent="0.3"/>
  <cols>
    <col min="1" max="1" width="47.5546875" customWidth="1"/>
    <col min="2" max="2" width="21.6640625" bestFit="1" customWidth="1"/>
    <col min="3" max="3" width="12.44140625" bestFit="1" customWidth="1"/>
    <col min="4" max="4" width="22.5546875" bestFit="1" customWidth="1"/>
    <col min="6" max="6" width="27.44140625" customWidth="1"/>
  </cols>
  <sheetData>
    <row r="1" spans="1:14" s="8" customFormat="1" x14ac:dyDescent="0.3">
      <c r="A1" s="6" t="s">
        <v>594</v>
      </c>
      <c r="B1" s="6" t="s">
        <v>375</v>
      </c>
      <c r="C1" s="6" t="s">
        <v>374</v>
      </c>
      <c r="D1" s="7" t="s">
        <v>1</v>
      </c>
      <c r="E1" s="7" t="s">
        <v>0</v>
      </c>
      <c r="F1" s="7" t="s">
        <v>2</v>
      </c>
      <c r="G1" s="7" t="s">
        <v>3</v>
      </c>
      <c r="H1" s="7" t="s">
        <v>4</v>
      </c>
      <c r="I1" s="10" t="s">
        <v>595</v>
      </c>
      <c r="J1" s="7" t="s">
        <v>5</v>
      </c>
      <c r="K1" s="7" t="s">
        <v>626</v>
      </c>
      <c r="L1" s="8" t="s">
        <v>597</v>
      </c>
      <c r="M1" s="8" t="s">
        <v>598</v>
      </c>
      <c r="N1" s="8" t="s">
        <v>596</v>
      </c>
    </row>
    <row r="2" spans="1:14" x14ac:dyDescent="0.3">
      <c r="A2" s="3" t="s">
        <v>433</v>
      </c>
      <c r="B2" s="3" t="s">
        <v>432</v>
      </c>
      <c r="C2" s="3">
        <v>10653</v>
      </c>
      <c r="D2" s="2" t="s">
        <v>95</v>
      </c>
      <c r="E2" s="2" t="s">
        <v>94</v>
      </c>
      <c r="F2" s="2" t="s">
        <v>96</v>
      </c>
      <c r="G2" s="2">
        <v>1.9</v>
      </c>
      <c r="H2" s="14">
        <v>2.0914155194323299E-7</v>
      </c>
      <c r="I2" s="11">
        <f t="shared" ref="I2:I38" si="0">-LOG10(H2)</f>
        <v>6.6795596736056426</v>
      </c>
      <c r="J2" s="14">
        <v>7.3266088219386196E-5</v>
      </c>
      <c r="K2" s="2">
        <v>2</v>
      </c>
      <c r="L2">
        <v>1</v>
      </c>
      <c r="M2">
        <v>1</v>
      </c>
      <c r="N2">
        <f t="shared" ref="N2:N38" si="1">SUM(L2:M2)</f>
        <v>2</v>
      </c>
    </row>
    <row r="3" spans="1:14" x14ac:dyDescent="0.3">
      <c r="A3" s="3" t="s">
        <v>463</v>
      </c>
      <c r="B3" s="3" t="s">
        <v>462</v>
      </c>
      <c r="C3" s="3">
        <v>30846</v>
      </c>
      <c r="D3" s="2" t="s">
        <v>140</v>
      </c>
      <c r="E3" s="2" t="s">
        <v>139</v>
      </c>
      <c r="F3" s="2" t="s">
        <v>141</v>
      </c>
      <c r="G3" s="2">
        <v>2.12</v>
      </c>
      <c r="H3" s="14">
        <v>6.2669950484736898E-6</v>
      </c>
      <c r="I3" s="11">
        <f t="shared" si="0"/>
        <v>5.2029406484341285</v>
      </c>
      <c r="J3" s="14">
        <v>2.9808932137789302E-4</v>
      </c>
      <c r="K3" s="2">
        <v>2</v>
      </c>
      <c r="L3">
        <v>1</v>
      </c>
      <c r="M3">
        <v>2</v>
      </c>
      <c r="N3">
        <f t="shared" si="1"/>
        <v>3</v>
      </c>
    </row>
    <row r="4" spans="1:14" x14ac:dyDescent="0.3">
      <c r="A4" s="3" t="s">
        <v>515</v>
      </c>
      <c r="B4" s="3" t="s">
        <v>514</v>
      </c>
      <c r="C4" s="3">
        <v>3550</v>
      </c>
      <c r="D4" s="2" t="s">
        <v>220</v>
      </c>
      <c r="E4" s="2" t="s">
        <v>219</v>
      </c>
      <c r="F4" s="2" t="s">
        <v>221</v>
      </c>
      <c r="G4" s="2">
        <v>1.84</v>
      </c>
      <c r="H4" s="14">
        <v>6.5689378179971505E-7</v>
      </c>
      <c r="I4" s="11">
        <f t="shared" si="0"/>
        <v>6.1825048491732719</v>
      </c>
      <c r="J4" s="14">
        <v>1.2656700940825999E-4</v>
      </c>
      <c r="K4" s="2">
        <v>1</v>
      </c>
      <c r="L4">
        <v>1</v>
      </c>
      <c r="M4">
        <v>2</v>
      </c>
      <c r="N4">
        <f t="shared" si="1"/>
        <v>3</v>
      </c>
    </row>
    <row r="5" spans="1:14" x14ac:dyDescent="0.3">
      <c r="A5" s="3" t="s">
        <v>391</v>
      </c>
      <c r="B5" s="3" t="s">
        <v>390</v>
      </c>
      <c r="C5" s="3">
        <v>3875</v>
      </c>
      <c r="D5" s="2" t="s">
        <v>28</v>
      </c>
      <c r="E5" s="2" t="s">
        <v>260</v>
      </c>
      <c r="F5" s="2" t="s">
        <v>261</v>
      </c>
      <c r="G5" s="2">
        <v>1.56</v>
      </c>
      <c r="H5" s="14">
        <v>2.7827046582112799E-7</v>
      </c>
      <c r="I5" s="11">
        <f t="shared" si="0"/>
        <v>6.5555328849759036</v>
      </c>
      <c r="J5" s="14">
        <v>8.4340168204267405E-5</v>
      </c>
      <c r="K5" s="2">
        <v>1</v>
      </c>
      <c r="L5">
        <v>2</v>
      </c>
      <c r="M5">
        <v>1</v>
      </c>
      <c r="N5">
        <f t="shared" si="1"/>
        <v>3</v>
      </c>
    </row>
    <row r="6" spans="1:14" x14ac:dyDescent="0.3">
      <c r="A6" s="3" t="s">
        <v>557</v>
      </c>
      <c r="B6" s="3" t="s">
        <v>556</v>
      </c>
      <c r="C6" s="3">
        <v>65108</v>
      </c>
      <c r="D6" s="2" t="s">
        <v>304</v>
      </c>
      <c r="E6" s="2" t="s">
        <v>303</v>
      </c>
      <c r="F6" s="2" t="s">
        <v>305</v>
      </c>
      <c r="G6" s="2">
        <v>1.77</v>
      </c>
      <c r="H6" s="14">
        <v>5.7507716444406199E-6</v>
      </c>
      <c r="I6" s="11">
        <f t="shared" si="0"/>
        <v>5.2402738773211324</v>
      </c>
      <c r="J6" s="14">
        <v>2.9010328908751602E-4</v>
      </c>
      <c r="K6" s="2">
        <v>1</v>
      </c>
      <c r="L6">
        <v>2</v>
      </c>
      <c r="M6">
        <v>2</v>
      </c>
      <c r="N6">
        <f t="shared" si="1"/>
        <v>4</v>
      </c>
    </row>
    <row r="7" spans="1:14" x14ac:dyDescent="0.3">
      <c r="A7" s="3" t="s">
        <v>401</v>
      </c>
      <c r="B7" s="3" t="s">
        <v>400</v>
      </c>
      <c r="C7" s="3">
        <v>2631</v>
      </c>
      <c r="D7" s="2" t="s">
        <v>43</v>
      </c>
      <c r="E7" s="2" t="s">
        <v>42</v>
      </c>
      <c r="F7" s="2" t="s">
        <v>44</v>
      </c>
      <c r="G7" s="2">
        <v>1.69</v>
      </c>
      <c r="H7" s="14">
        <v>3.33236237971605E-6</v>
      </c>
      <c r="I7" s="11">
        <f t="shared" si="0"/>
        <v>5.4772477770871104</v>
      </c>
      <c r="J7" s="14">
        <v>2.2923022742207799E-4</v>
      </c>
      <c r="K7" s="2">
        <v>3</v>
      </c>
      <c r="L7">
        <v>2</v>
      </c>
      <c r="M7">
        <v>2</v>
      </c>
      <c r="N7">
        <f t="shared" si="1"/>
        <v>4</v>
      </c>
    </row>
    <row r="8" spans="1:14" x14ac:dyDescent="0.3">
      <c r="A8" s="3" t="s">
        <v>433</v>
      </c>
      <c r="B8" s="3" t="s">
        <v>432</v>
      </c>
      <c r="C8" s="3">
        <v>10653</v>
      </c>
      <c r="D8" s="2" t="s">
        <v>95</v>
      </c>
      <c r="E8" s="2" t="s">
        <v>328</v>
      </c>
      <c r="F8" s="2" t="s">
        <v>329</v>
      </c>
      <c r="G8" s="2">
        <v>1.42</v>
      </c>
      <c r="H8" s="14">
        <v>2.3661981149627499E-9</v>
      </c>
      <c r="I8" s="11">
        <f t="shared" si="0"/>
        <v>8.6259488959578547</v>
      </c>
      <c r="J8" s="14">
        <v>9.1181444360089597E-6</v>
      </c>
      <c r="K8" s="2">
        <v>1</v>
      </c>
      <c r="L8">
        <v>3</v>
      </c>
      <c r="M8">
        <v>1</v>
      </c>
      <c r="N8">
        <f t="shared" si="1"/>
        <v>4</v>
      </c>
    </row>
    <row r="9" spans="1:14" x14ac:dyDescent="0.3">
      <c r="A9" s="3" t="s">
        <v>559</v>
      </c>
      <c r="B9" s="3" t="s">
        <v>558</v>
      </c>
      <c r="C9" s="3">
        <v>4288</v>
      </c>
      <c r="D9" s="2" t="s">
        <v>309</v>
      </c>
      <c r="E9" s="2" t="s">
        <v>308</v>
      </c>
      <c r="F9" s="2" t="s">
        <v>310</v>
      </c>
      <c r="G9" s="2">
        <v>1.36</v>
      </c>
      <c r="H9" s="14">
        <v>1.62912163061496E-7</v>
      </c>
      <c r="I9" s="11">
        <f t="shared" si="0"/>
        <v>6.788046489949962</v>
      </c>
      <c r="J9" s="14">
        <v>6.9753557817497306E-5</v>
      </c>
      <c r="K9" s="2">
        <v>2</v>
      </c>
      <c r="L9">
        <v>3</v>
      </c>
      <c r="M9">
        <v>1</v>
      </c>
      <c r="N9">
        <f t="shared" si="1"/>
        <v>4</v>
      </c>
    </row>
    <row r="10" spans="1:14" x14ac:dyDescent="0.3">
      <c r="A10" s="3" t="s">
        <v>477</v>
      </c>
      <c r="B10" s="3" t="s">
        <v>476</v>
      </c>
      <c r="C10" s="3">
        <v>54443</v>
      </c>
      <c r="D10" s="2" t="s">
        <v>161</v>
      </c>
      <c r="E10" s="2" t="s">
        <v>160</v>
      </c>
      <c r="F10" s="2" t="s">
        <v>162</v>
      </c>
      <c r="G10" s="2">
        <v>1.35</v>
      </c>
      <c r="H10" s="14">
        <v>1.9873048124791E-7</v>
      </c>
      <c r="I10" s="11">
        <f t="shared" si="0"/>
        <v>6.7017355157663383</v>
      </c>
      <c r="J10" s="14">
        <v>7.1249957430011298E-5</v>
      </c>
      <c r="K10" s="2">
        <v>2</v>
      </c>
      <c r="L10">
        <v>3</v>
      </c>
      <c r="M10">
        <v>1</v>
      </c>
      <c r="N10">
        <f t="shared" si="1"/>
        <v>4</v>
      </c>
    </row>
    <row r="11" spans="1:14" x14ac:dyDescent="0.3">
      <c r="A11" s="3" t="s">
        <v>399</v>
      </c>
      <c r="B11" s="3" t="s">
        <v>398</v>
      </c>
      <c r="C11" s="3">
        <v>51714</v>
      </c>
      <c r="D11" s="2" t="s">
        <v>40</v>
      </c>
      <c r="E11" s="2" t="s">
        <v>39</v>
      </c>
      <c r="F11" s="2" t="s">
        <v>41</v>
      </c>
      <c r="G11" s="2">
        <v>1.43</v>
      </c>
      <c r="H11" s="14">
        <v>4.1351978915219103E-6</v>
      </c>
      <c r="I11" s="11">
        <f t="shared" si="0"/>
        <v>5.3835037022808354</v>
      </c>
      <c r="J11" s="14">
        <v>2.5719590368714198E-4</v>
      </c>
      <c r="K11" s="2">
        <v>1</v>
      </c>
      <c r="L11">
        <v>3</v>
      </c>
      <c r="M11">
        <v>2</v>
      </c>
      <c r="N11">
        <f t="shared" si="1"/>
        <v>5</v>
      </c>
    </row>
    <row r="12" spans="1:14" x14ac:dyDescent="0.3">
      <c r="A12" s="3" t="s">
        <v>543</v>
      </c>
      <c r="B12" s="3" t="s">
        <v>542</v>
      </c>
      <c r="C12" s="3">
        <v>1655</v>
      </c>
      <c r="D12" s="2" t="s">
        <v>272</v>
      </c>
      <c r="E12" s="2" t="s">
        <v>271</v>
      </c>
      <c r="F12" s="2" t="s">
        <v>273</v>
      </c>
      <c r="G12" s="2">
        <v>1.39</v>
      </c>
      <c r="H12" s="14">
        <v>9.6792698155203494E-6</v>
      </c>
      <c r="I12" s="11">
        <f t="shared" si="0"/>
        <v>5.0141574037506187</v>
      </c>
      <c r="J12" s="14">
        <v>3.72060511063418E-4</v>
      </c>
      <c r="K12" s="2">
        <v>3</v>
      </c>
      <c r="L12">
        <v>3</v>
      </c>
      <c r="M12">
        <v>2</v>
      </c>
      <c r="N12">
        <f t="shared" si="1"/>
        <v>5</v>
      </c>
    </row>
    <row r="13" spans="1:14" x14ac:dyDescent="0.3">
      <c r="A13" s="22" t="s">
        <v>533</v>
      </c>
      <c r="B13" s="22" t="s">
        <v>532</v>
      </c>
      <c r="C13" s="22">
        <v>4131</v>
      </c>
      <c r="D13" s="2" t="s">
        <v>255</v>
      </c>
      <c r="E13" s="2" t="s">
        <v>254</v>
      </c>
      <c r="F13" s="2" t="s">
        <v>256</v>
      </c>
      <c r="G13" s="2">
        <v>1.38</v>
      </c>
      <c r="H13" s="14">
        <v>1.2415981799462601E-6</v>
      </c>
      <c r="I13" s="11">
        <f t="shared" si="0"/>
        <v>5.9060189327159414</v>
      </c>
      <c r="J13" s="14">
        <v>1.5816524252637701E-4</v>
      </c>
      <c r="K13" s="2">
        <v>2</v>
      </c>
      <c r="L13" s="25">
        <v>3</v>
      </c>
      <c r="M13" s="25">
        <v>2</v>
      </c>
      <c r="N13" s="25">
        <f t="shared" si="1"/>
        <v>5</v>
      </c>
    </row>
    <row r="14" spans="1:14" x14ac:dyDescent="0.3">
      <c r="A14" s="3" t="s">
        <v>431</v>
      </c>
      <c r="B14" s="3" t="s">
        <v>430</v>
      </c>
      <c r="C14" s="3">
        <v>23787</v>
      </c>
      <c r="D14" s="2" t="s">
        <v>92</v>
      </c>
      <c r="E14" s="2" t="s">
        <v>91</v>
      </c>
      <c r="F14" s="2" t="s">
        <v>93</v>
      </c>
      <c r="G14" s="2">
        <v>1.06</v>
      </c>
      <c r="H14" s="14">
        <v>1.15670457101958E-7</v>
      </c>
      <c r="I14" s="11">
        <f t="shared" si="0"/>
        <v>6.9367775481867806</v>
      </c>
      <c r="J14" s="14">
        <v>5.57170133052992E-5</v>
      </c>
      <c r="K14" s="2">
        <v>2</v>
      </c>
      <c r="L14">
        <v>4</v>
      </c>
      <c r="M14">
        <v>1</v>
      </c>
      <c r="N14">
        <f t="shared" si="1"/>
        <v>5</v>
      </c>
    </row>
    <row r="15" spans="1:14" x14ac:dyDescent="0.3">
      <c r="A15" s="3" t="s">
        <v>407</v>
      </c>
      <c r="B15" s="3" t="s">
        <v>406</v>
      </c>
      <c r="C15" s="3">
        <v>22880</v>
      </c>
      <c r="D15" s="2" t="s">
        <v>54</v>
      </c>
      <c r="E15" s="2" t="s">
        <v>53</v>
      </c>
      <c r="F15" s="2" t="s">
        <v>55</v>
      </c>
      <c r="G15" s="2">
        <v>1.03</v>
      </c>
      <c r="H15" s="14">
        <v>1.45161726945923E-8</v>
      </c>
      <c r="I15" s="11">
        <f t="shared" si="0"/>
        <v>7.8381478737683699</v>
      </c>
      <c r="J15" s="14">
        <v>1.8646023826203899E-5</v>
      </c>
      <c r="K15" s="2">
        <v>1</v>
      </c>
      <c r="L15">
        <v>4</v>
      </c>
      <c r="M15">
        <v>1</v>
      </c>
      <c r="N15">
        <f t="shared" si="1"/>
        <v>5</v>
      </c>
    </row>
    <row r="16" spans="1:14" x14ac:dyDescent="0.3">
      <c r="A16" s="22" t="s">
        <v>521</v>
      </c>
      <c r="B16" s="22" t="s">
        <v>520</v>
      </c>
      <c r="C16" s="22">
        <v>8664</v>
      </c>
      <c r="D16" s="2" t="s">
        <v>231</v>
      </c>
      <c r="E16" s="2" t="s">
        <v>230</v>
      </c>
      <c r="F16" s="2" t="s">
        <v>232</v>
      </c>
      <c r="G16" s="2">
        <v>1.75</v>
      </c>
      <c r="H16" s="14">
        <v>4.4970189680924698E-4</v>
      </c>
      <c r="I16" s="11">
        <f t="shared" si="0"/>
        <v>3.3470752806062811</v>
      </c>
      <c r="J16" s="14">
        <v>3.6499878761477398E-3</v>
      </c>
      <c r="K16" s="2">
        <v>1</v>
      </c>
      <c r="L16" s="25">
        <v>2</v>
      </c>
      <c r="M16" s="25">
        <v>4</v>
      </c>
      <c r="N16" s="25">
        <f t="shared" si="1"/>
        <v>6</v>
      </c>
    </row>
    <row r="17" spans="1:16" x14ac:dyDescent="0.3">
      <c r="A17" s="3" t="s">
        <v>423</v>
      </c>
      <c r="B17" s="3" t="s">
        <v>422</v>
      </c>
      <c r="C17" s="3">
        <v>6205</v>
      </c>
      <c r="D17" s="2" t="s">
        <v>80</v>
      </c>
      <c r="E17" s="2" t="s">
        <v>330</v>
      </c>
      <c r="F17" s="2" t="s">
        <v>331</v>
      </c>
      <c r="G17" s="2">
        <v>1.64</v>
      </c>
      <c r="H17" s="14">
        <v>4.30685701043824E-4</v>
      </c>
      <c r="I17" s="11">
        <f t="shared" si="0"/>
        <v>3.3658395467673508</v>
      </c>
      <c r="J17" s="14">
        <v>3.562289630455E-3</v>
      </c>
      <c r="K17" s="2">
        <v>2</v>
      </c>
      <c r="L17">
        <v>2</v>
      </c>
      <c r="M17">
        <v>4</v>
      </c>
      <c r="N17">
        <f t="shared" si="1"/>
        <v>6</v>
      </c>
    </row>
    <row r="18" spans="1:16" x14ac:dyDescent="0.3">
      <c r="A18" s="3" t="s">
        <v>573</v>
      </c>
      <c r="B18" s="3" t="s">
        <v>572</v>
      </c>
      <c r="C18" s="3">
        <v>4240</v>
      </c>
      <c r="D18" s="2" t="s">
        <v>336</v>
      </c>
      <c r="E18" s="2" t="s">
        <v>335</v>
      </c>
      <c r="F18" s="2" t="s">
        <v>337</v>
      </c>
      <c r="G18" s="2">
        <v>1.27</v>
      </c>
      <c r="H18" s="14">
        <v>9.68821827087345E-7</v>
      </c>
      <c r="I18" s="11">
        <f t="shared" si="0"/>
        <v>6.0137560853100842</v>
      </c>
      <c r="J18" s="14">
        <v>1.4198208814631501E-4</v>
      </c>
      <c r="K18" s="2">
        <v>2</v>
      </c>
      <c r="L18">
        <v>4</v>
      </c>
      <c r="M18">
        <v>2</v>
      </c>
      <c r="N18">
        <f t="shared" si="1"/>
        <v>6</v>
      </c>
    </row>
    <row r="19" spans="1:16" x14ac:dyDescent="0.3">
      <c r="A19" s="3" t="s">
        <v>387</v>
      </c>
      <c r="B19" s="3" t="s">
        <v>386</v>
      </c>
      <c r="C19" s="3">
        <v>9325</v>
      </c>
      <c r="D19" s="19" t="s">
        <v>22</v>
      </c>
      <c r="E19" s="19" t="s">
        <v>21</v>
      </c>
      <c r="F19" s="19" t="s">
        <v>23</v>
      </c>
      <c r="G19" s="19">
        <v>1.26</v>
      </c>
      <c r="H19" s="20">
        <v>1.6081165406266701E-6</v>
      </c>
      <c r="I19" s="21">
        <f t="shared" si="0"/>
        <v>5.7936824810122758</v>
      </c>
      <c r="J19" s="20">
        <v>1.7213547470291301E-4</v>
      </c>
      <c r="K19" s="19">
        <v>1</v>
      </c>
      <c r="L19">
        <v>4</v>
      </c>
      <c r="M19">
        <v>2</v>
      </c>
      <c r="N19">
        <f t="shared" si="1"/>
        <v>6</v>
      </c>
    </row>
    <row r="20" spans="1:16" x14ac:dyDescent="0.3">
      <c r="A20" s="3" t="s">
        <v>481</v>
      </c>
      <c r="B20" s="3" t="s">
        <v>480</v>
      </c>
      <c r="C20" s="3">
        <v>800</v>
      </c>
      <c r="D20" s="22" t="s">
        <v>167</v>
      </c>
      <c r="E20" s="22" t="s">
        <v>166</v>
      </c>
      <c r="F20" s="22" t="s">
        <v>168</v>
      </c>
      <c r="G20" s="22">
        <v>1.25</v>
      </c>
      <c r="H20" s="23">
        <v>1.0170133181834301E-5</v>
      </c>
      <c r="I20" s="24">
        <f t="shared" si="0"/>
        <v>4.9926733597855142</v>
      </c>
      <c r="J20" s="23">
        <v>3.8246134353838601E-4</v>
      </c>
      <c r="K20" s="22">
        <v>1</v>
      </c>
      <c r="L20">
        <v>4</v>
      </c>
      <c r="M20">
        <v>2</v>
      </c>
      <c r="N20">
        <f t="shared" si="1"/>
        <v>6</v>
      </c>
    </row>
    <row r="21" spans="1:16" x14ac:dyDescent="0.3">
      <c r="A21" s="3" t="s">
        <v>439</v>
      </c>
      <c r="B21" s="22" t="s">
        <v>438</v>
      </c>
      <c r="C21" s="22">
        <v>9774</v>
      </c>
      <c r="D21" s="16" t="s">
        <v>104</v>
      </c>
      <c r="E21" s="16" t="s">
        <v>103</v>
      </c>
      <c r="F21" s="16" t="s">
        <v>105</v>
      </c>
      <c r="G21" s="16">
        <v>1.18</v>
      </c>
      <c r="H21" s="17">
        <v>5.2274370614416402E-6</v>
      </c>
      <c r="I21" s="18">
        <f t="shared" si="0"/>
        <v>5.2817111874023315</v>
      </c>
      <c r="J21" s="17">
        <v>2.8120689668164402E-4</v>
      </c>
      <c r="K21" s="16">
        <v>2</v>
      </c>
      <c r="L21" s="25">
        <v>4</v>
      </c>
      <c r="M21" s="25">
        <v>2</v>
      </c>
      <c r="N21" s="25">
        <f t="shared" si="1"/>
        <v>6</v>
      </c>
    </row>
    <row r="22" spans="1:16" x14ac:dyDescent="0.3">
      <c r="A22" s="22" t="s">
        <v>555</v>
      </c>
      <c r="B22" s="22" t="s">
        <v>554</v>
      </c>
      <c r="C22" s="22">
        <v>6194</v>
      </c>
      <c r="D22" s="2" t="s">
        <v>301</v>
      </c>
      <c r="E22" s="2" t="s">
        <v>311</v>
      </c>
      <c r="F22" s="2" t="s">
        <v>312</v>
      </c>
      <c r="G22" s="2">
        <v>1.1499999999999999</v>
      </c>
      <c r="H22" s="14">
        <v>1.86414271518297E-6</v>
      </c>
      <c r="I22" s="11">
        <f t="shared" si="0"/>
        <v>5.7295208419585197</v>
      </c>
      <c r="J22" s="14">
        <v>1.7847140255795299E-4</v>
      </c>
      <c r="K22" s="2">
        <v>3</v>
      </c>
      <c r="L22" s="25">
        <v>4</v>
      </c>
      <c r="M22" s="25">
        <v>2</v>
      </c>
      <c r="N22" s="25">
        <f t="shared" si="1"/>
        <v>6</v>
      </c>
      <c r="O22" s="25"/>
      <c r="P22" s="25"/>
    </row>
    <row r="23" spans="1:16" x14ac:dyDescent="0.3">
      <c r="A23" s="3" t="s">
        <v>555</v>
      </c>
      <c r="B23" s="3" t="s">
        <v>554</v>
      </c>
      <c r="C23" s="3">
        <v>6194</v>
      </c>
      <c r="D23" s="2" t="s">
        <v>301</v>
      </c>
      <c r="E23" s="2" t="s">
        <v>306</v>
      </c>
      <c r="F23" s="2" t="s">
        <v>307</v>
      </c>
      <c r="G23" s="2">
        <v>1.1299999999999999</v>
      </c>
      <c r="H23" s="14">
        <v>1.1976652852846099E-5</v>
      </c>
      <c r="I23" s="11">
        <f t="shared" si="0"/>
        <v>4.9216645384281366</v>
      </c>
      <c r="J23" s="14">
        <v>4.1062750506319699E-4</v>
      </c>
      <c r="K23" s="2">
        <v>4</v>
      </c>
      <c r="L23">
        <v>4</v>
      </c>
      <c r="M23">
        <v>2</v>
      </c>
      <c r="N23">
        <f t="shared" si="1"/>
        <v>6</v>
      </c>
    </row>
    <row r="24" spans="1:16" x14ac:dyDescent="0.3">
      <c r="A24" s="3" t="s">
        <v>441</v>
      </c>
      <c r="B24" s="3" t="s">
        <v>440</v>
      </c>
      <c r="C24" s="3">
        <v>3192</v>
      </c>
      <c r="D24" s="19" t="s">
        <v>372</v>
      </c>
      <c r="E24" s="19" t="s">
        <v>371</v>
      </c>
      <c r="F24" s="19" t="s">
        <v>373</v>
      </c>
      <c r="G24" s="19">
        <v>1.03</v>
      </c>
      <c r="H24" s="20">
        <v>4.9373510915097098E-6</v>
      </c>
      <c r="I24" s="21">
        <f t="shared" si="0"/>
        <v>5.306505989311983</v>
      </c>
      <c r="J24" s="20">
        <v>2.7574032508887901E-4</v>
      </c>
      <c r="K24" s="19">
        <v>4</v>
      </c>
      <c r="L24">
        <v>4</v>
      </c>
      <c r="M24">
        <v>2</v>
      </c>
      <c r="N24">
        <f t="shared" si="1"/>
        <v>6</v>
      </c>
    </row>
    <row r="25" spans="1:16" s="25" customFormat="1" x14ac:dyDescent="0.3">
      <c r="A25" s="3" t="s">
        <v>555</v>
      </c>
      <c r="B25" s="3" t="s">
        <v>554</v>
      </c>
      <c r="C25" s="3">
        <v>6194</v>
      </c>
      <c r="D25" s="22" t="s">
        <v>301</v>
      </c>
      <c r="E25" s="22" t="s">
        <v>300</v>
      </c>
      <c r="F25" s="22" t="s">
        <v>302</v>
      </c>
      <c r="G25" s="22">
        <v>1</v>
      </c>
      <c r="H25" s="23">
        <v>6.5062281890569801E-6</v>
      </c>
      <c r="I25" s="24">
        <f t="shared" si="0"/>
        <v>5.1866707090359672</v>
      </c>
      <c r="J25" s="23">
        <v>3.04823712176669E-4</v>
      </c>
      <c r="K25" s="22">
        <v>3</v>
      </c>
      <c r="L25">
        <v>4</v>
      </c>
      <c r="M25">
        <v>2</v>
      </c>
      <c r="N25">
        <f t="shared" si="1"/>
        <v>6</v>
      </c>
      <c r="O25"/>
      <c r="P25"/>
    </row>
    <row r="26" spans="1:16" x14ac:dyDescent="0.3">
      <c r="A26" s="3" t="s">
        <v>471</v>
      </c>
      <c r="B26" s="3" t="s">
        <v>470</v>
      </c>
      <c r="C26" s="3">
        <v>6217</v>
      </c>
      <c r="D26" s="16" t="s">
        <v>152</v>
      </c>
      <c r="E26" s="16" t="s">
        <v>151</v>
      </c>
      <c r="F26" s="16" t="s">
        <v>153</v>
      </c>
      <c r="G26" s="16">
        <v>1.49</v>
      </c>
      <c r="H26" s="17">
        <v>1.33359729229098E-4</v>
      </c>
      <c r="I26" s="18">
        <f t="shared" si="0"/>
        <v>3.8749752949619047</v>
      </c>
      <c r="J26" s="17">
        <v>1.6726674217096E-3</v>
      </c>
      <c r="K26" s="16">
        <v>2</v>
      </c>
      <c r="L26">
        <v>3</v>
      </c>
      <c r="M26">
        <v>4</v>
      </c>
      <c r="N26">
        <f t="shared" si="1"/>
        <v>7</v>
      </c>
    </row>
    <row r="27" spans="1:16" x14ac:dyDescent="0.3">
      <c r="A27" s="3" t="s">
        <v>423</v>
      </c>
      <c r="B27" s="3" t="s">
        <v>422</v>
      </c>
      <c r="C27" s="3">
        <v>6205</v>
      </c>
      <c r="D27" s="2" t="s">
        <v>80</v>
      </c>
      <c r="E27" s="2" t="s">
        <v>235</v>
      </c>
      <c r="F27" s="2" t="s">
        <v>236</v>
      </c>
      <c r="G27" s="2">
        <v>1.45</v>
      </c>
      <c r="H27" s="14">
        <v>3.5518583560499302E-4</v>
      </c>
      <c r="I27" s="11">
        <f t="shared" si="0"/>
        <v>3.449544361703254</v>
      </c>
      <c r="J27" s="14">
        <v>3.1482659402043501E-3</v>
      </c>
      <c r="K27" s="2">
        <v>7</v>
      </c>
      <c r="L27">
        <v>3</v>
      </c>
      <c r="M27">
        <v>4</v>
      </c>
      <c r="N27">
        <f t="shared" si="1"/>
        <v>7</v>
      </c>
    </row>
    <row r="28" spans="1:16" x14ac:dyDescent="0.3">
      <c r="A28" s="3" t="s">
        <v>473</v>
      </c>
      <c r="B28" s="3" t="s">
        <v>472</v>
      </c>
      <c r="C28" s="3">
        <v>4659</v>
      </c>
      <c r="D28" s="2" t="s">
        <v>155</v>
      </c>
      <c r="E28" s="2" t="s">
        <v>154</v>
      </c>
      <c r="F28" s="2" t="s">
        <v>156</v>
      </c>
      <c r="G28" s="2">
        <v>1.37</v>
      </c>
      <c r="H28" s="14">
        <v>1.0458336962737399E-4</v>
      </c>
      <c r="I28" s="11">
        <f t="shared" si="0"/>
        <v>3.9805373695153596</v>
      </c>
      <c r="J28" s="14">
        <v>1.4321398299484301E-3</v>
      </c>
      <c r="K28" s="2">
        <v>2</v>
      </c>
      <c r="L28">
        <v>3</v>
      </c>
      <c r="M28">
        <v>4</v>
      </c>
      <c r="N28">
        <f t="shared" si="1"/>
        <v>7</v>
      </c>
    </row>
    <row r="29" spans="1:16" x14ac:dyDescent="0.3">
      <c r="A29" s="3" t="s">
        <v>493</v>
      </c>
      <c r="B29" s="3" t="s">
        <v>492</v>
      </c>
      <c r="C29" s="3">
        <v>991</v>
      </c>
      <c r="D29" s="2" t="s">
        <v>185</v>
      </c>
      <c r="E29" s="2" t="s">
        <v>184</v>
      </c>
      <c r="F29" s="2" t="s">
        <v>186</v>
      </c>
      <c r="G29" s="2">
        <v>1.2</v>
      </c>
      <c r="H29" s="14">
        <v>4.7849349614866099E-5</v>
      </c>
      <c r="I29" s="11">
        <f t="shared" si="0"/>
        <v>4.3201239609298625</v>
      </c>
      <c r="J29" s="14">
        <v>8.9928260153301302E-4</v>
      </c>
      <c r="K29" s="2">
        <v>1</v>
      </c>
      <c r="L29">
        <v>4</v>
      </c>
      <c r="M29">
        <v>3</v>
      </c>
      <c r="N29">
        <f t="shared" si="1"/>
        <v>7</v>
      </c>
    </row>
    <row r="30" spans="1:16" x14ac:dyDescent="0.3">
      <c r="A30" s="3" t="s">
        <v>449</v>
      </c>
      <c r="B30" s="3" t="s">
        <v>448</v>
      </c>
      <c r="C30" s="3">
        <v>7739</v>
      </c>
      <c r="D30" s="2" t="s">
        <v>119</v>
      </c>
      <c r="E30" s="2" t="s">
        <v>118</v>
      </c>
      <c r="F30" s="2" t="s">
        <v>120</v>
      </c>
      <c r="G30" s="2">
        <v>1.1100000000000001</v>
      </c>
      <c r="H30" s="14">
        <v>2.3571955731018901E-5</v>
      </c>
      <c r="I30" s="11">
        <f t="shared" si="0"/>
        <v>4.6276043831967879</v>
      </c>
      <c r="J30" s="14">
        <v>6.0860657560791499E-4</v>
      </c>
      <c r="K30" s="2">
        <v>1</v>
      </c>
      <c r="L30">
        <v>4</v>
      </c>
      <c r="M30">
        <v>3</v>
      </c>
      <c r="N30">
        <f t="shared" si="1"/>
        <v>7</v>
      </c>
    </row>
    <row r="31" spans="1:16" x14ac:dyDescent="0.3">
      <c r="A31" s="3" t="s">
        <v>507</v>
      </c>
      <c r="B31" s="3" t="s">
        <v>506</v>
      </c>
      <c r="C31" s="3">
        <v>10440</v>
      </c>
      <c r="D31" s="2" t="s">
        <v>206</v>
      </c>
      <c r="E31" s="2" t="s">
        <v>205</v>
      </c>
      <c r="F31" s="2" t="s">
        <v>207</v>
      </c>
      <c r="G31" s="2">
        <v>1.24</v>
      </c>
      <c r="H31" s="14">
        <v>5.80986721714394E-4</v>
      </c>
      <c r="I31" s="11">
        <f t="shared" si="0"/>
        <v>3.2358337931726044</v>
      </c>
      <c r="J31" s="14">
        <v>4.3134558527737604E-3</v>
      </c>
      <c r="K31" s="2">
        <v>2</v>
      </c>
      <c r="L31">
        <v>4</v>
      </c>
      <c r="M31">
        <v>4</v>
      </c>
      <c r="N31">
        <f t="shared" si="1"/>
        <v>8</v>
      </c>
    </row>
    <row r="32" spans="1:16" x14ac:dyDescent="0.3">
      <c r="A32" s="3" t="s">
        <v>547</v>
      </c>
      <c r="B32" s="3" t="s">
        <v>546</v>
      </c>
      <c r="C32" s="3">
        <v>1854</v>
      </c>
      <c r="D32" s="2" t="s">
        <v>278</v>
      </c>
      <c r="E32" s="2" t="s">
        <v>277</v>
      </c>
      <c r="F32" s="2" t="s">
        <v>279</v>
      </c>
      <c r="G32" s="2">
        <v>1.1399999999999999</v>
      </c>
      <c r="H32" s="14">
        <v>2.4549877132565198E-4</v>
      </c>
      <c r="I32" s="11">
        <f t="shared" si="0"/>
        <v>3.609950677096307</v>
      </c>
      <c r="J32" s="14">
        <v>2.4382204002664901E-3</v>
      </c>
      <c r="K32" s="2">
        <v>1</v>
      </c>
      <c r="L32">
        <v>4</v>
      </c>
      <c r="M32">
        <v>4</v>
      </c>
      <c r="N32">
        <f t="shared" si="1"/>
        <v>8</v>
      </c>
    </row>
    <row r="33" spans="1:14" x14ac:dyDescent="0.3">
      <c r="A33" s="3" t="s">
        <v>487</v>
      </c>
      <c r="B33" s="3" t="s">
        <v>486</v>
      </c>
      <c r="C33" s="3">
        <v>3856</v>
      </c>
      <c r="D33" s="2" t="s">
        <v>176</v>
      </c>
      <c r="E33" s="2" t="s">
        <v>175</v>
      </c>
      <c r="F33" s="2" t="s">
        <v>177</v>
      </c>
      <c r="G33" s="2">
        <v>1.1299999999999999</v>
      </c>
      <c r="H33" s="14">
        <v>1.50171344074329E-4</v>
      </c>
      <c r="I33" s="11">
        <f t="shared" si="0"/>
        <v>3.8234129321635062</v>
      </c>
      <c r="J33" s="14">
        <v>1.81034134134674E-3</v>
      </c>
      <c r="K33" s="2">
        <v>5</v>
      </c>
      <c r="L33">
        <v>4</v>
      </c>
      <c r="M33">
        <v>4</v>
      </c>
      <c r="N33">
        <f t="shared" si="1"/>
        <v>8</v>
      </c>
    </row>
    <row r="34" spans="1:14" x14ac:dyDescent="0.3">
      <c r="A34" s="3" t="s">
        <v>391</v>
      </c>
      <c r="B34" s="3" t="s">
        <v>390</v>
      </c>
      <c r="C34" s="3">
        <v>3875</v>
      </c>
      <c r="D34" s="2" t="s">
        <v>28</v>
      </c>
      <c r="E34" s="2" t="s">
        <v>48</v>
      </c>
      <c r="F34" s="2" t="s">
        <v>49</v>
      </c>
      <c r="G34" s="2">
        <v>1.1200000000000001</v>
      </c>
      <c r="H34" s="14">
        <v>6.3933148713528202E-4</v>
      </c>
      <c r="I34" s="11">
        <f t="shared" si="0"/>
        <v>3.1942739059957326</v>
      </c>
      <c r="J34" s="14">
        <v>4.6200916749663604E-3</v>
      </c>
      <c r="K34" s="2">
        <v>1</v>
      </c>
      <c r="L34">
        <v>4</v>
      </c>
      <c r="M34">
        <v>4</v>
      </c>
      <c r="N34">
        <f t="shared" si="1"/>
        <v>8</v>
      </c>
    </row>
    <row r="35" spans="1:14" x14ac:dyDescent="0.3">
      <c r="A35" s="3" t="s">
        <v>423</v>
      </c>
      <c r="B35" s="3" t="s">
        <v>422</v>
      </c>
      <c r="C35" s="3">
        <v>6205</v>
      </c>
      <c r="D35" s="2" t="s">
        <v>80</v>
      </c>
      <c r="E35" s="2" t="s">
        <v>79</v>
      </c>
      <c r="F35" s="2" t="s">
        <v>81</v>
      </c>
      <c r="G35" s="2">
        <v>1.08</v>
      </c>
      <c r="H35" s="14">
        <v>7.2046221978459596E-4</v>
      </c>
      <c r="I35" s="11">
        <f t="shared" si="0"/>
        <v>3.1423887881591788</v>
      </c>
      <c r="J35" s="14">
        <v>4.9911032160718004E-3</v>
      </c>
      <c r="K35" s="2">
        <v>1</v>
      </c>
      <c r="L35">
        <v>4</v>
      </c>
      <c r="M35">
        <v>4</v>
      </c>
      <c r="N35">
        <f t="shared" si="1"/>
        <v>8</v>
      </c>
    </row>
    <row r="36" spans="1:14" x14ac:dyDescent="0.3">
      <c r="A36" s="3" t="s">
        <v>505</v>
      </c>
      <c r="B36" s="3" t="s">
        <v>504</v>
      </c>
      <c r="C36" s="3">
        <v>3178</v>
      </c>
      <c r="D36" s="2" t="s">
        <v>203</v>
      </c>
      <c r="E36" s="2" t="s">
        <v>202</v>
      </c>
      <c r="F36" s="2" t="s">
        <v>204</v>
      </c>
      <c r="G36" s="2">
        <v>1.06</v>
      </c>
      <c r="H36" s="14">
        <v>1.5957558910738301E-3</v>
      </c>
      <c r="I36" s="11">
        <f t="shared" si="0"/>
        <v>2.7970335436043241</v>
      </c>
      <c r="J36" s="14">
        <v>8.5406185086847105E-3</v>
      </c>
      <c r="K36" s="2">
        <v>1</v>
      </c>
      <c r="L36">
        <v>4</v>
      </c>
      <c r="M36">
        <v>4</v>
      </c>
      <c r="N36">
        <f t="shared" si="1"/>
        <v>8</v>
      </c>
    </row>
    <row r="37" spans="1:14" x14ac:dyDescent="0.3">
      <c r="A37" s="3" t="s">
        <v>443</v>
      </c>
      <c r="B37" s="3" t="s">
        <v>442</v>
      </c>
      <c r="C37" s="3">
        <v>11273</v>
      </c>
      <c r="D37" s="2" t="s">
        <v>110</v>
      </c>
      <c r="E37" s="2" t="s">
        <v>109</v>
      </c>
      <c r="F37" s="2" t="s">
        <v>111</v>
      </c>
      <c r="G37" s="2">
        <v>1.01</v>
      </c>
      <c r="H37" s="14">
        <v>7.2496428322331099E-5</v>
      </c>
      <c r="I37" s="11">
        <f t="shared" si="0"/>
        <v>4.1396833892650413</v>
      </c>
      <c r="J37" s="14">
        <v>1.1470111120134899E-3</v>
      </c>
      <c r="K37" s="2">
        <v>1</v>
      </c>
      <c r="L37">
        <v>4</v>
      </c>
      <c r="M37">
        <v>4</v>
      </c>
      <c r="N37">
        <f t="shared" si="1"/>
        <v>8</v>
      </c>
    </row>
    <row r="38" spans="1:14" x14ac:dyDescent="0.3">
      <c r="A38" s="3" t="s">
        <v>427</v>
      </c>
      <c r="B38" s="3" t="s">
        <v>426</v>
      </c>
      <c r="C38" s="3">
        <v>85364</v>
      </c>
      <c r="D38" s="2" t="s">
        <v>86</v>
      </c>
      <c r="E38" s="2" t="s">
        <v>85</v>
      </c>
      <c r="F38" s="2" t="s">
        <v>87</v>
      </c>
      <c r="G38" s="2">
        <v>1</v>
      </c>
      <c r="H38" s="14">
        <v>3.73442916943115E-4</v>
      </c>
      <c r="I38" s="11">
        <f t="shared" si="0"/>
        <v>3.4277757733699654</v>
      </c>
      <c r="J38" s="14">
        <v>3.2650306986733899E-3</v>
      </c>
      <c r="K38" s="2">
        <v>1</v>
      </c>
      <c r="L38">
        <v>4</v>
      </c>
      <c r="M38">
        <v>4</v>
      </c>
      <c r="N38">
        <f t="shared" si="1"/>
        <v>8</v>
      </c>
    </row>
    <row r="39" spans="1:14" x14ac:dyDescent="0.3">
      <c r="A39" s="3"/>
      <c r="B39" s="3"/>
      <c r="C39" s="3"/>
      <c r="D39" s="2"/>
      <c r="E39" s="2"/>
      <c r="F39" s="2"/>
      <c r="G39" s="2"/>
      <c r="H39" s="2"/>
      <c r="I39" s="11"/>
      <c r="J39" s="2"/>
      <c r="K39" s="2"/>
    </row>
    <row r="40" spans="1:14" x14ac:dyDescent="0.3">
      <c r="A40" s="3"/>
      <c r="B40" s="3"/>
      <c r="C40" s="3"/>
      <c r="D40" s="2"/>
      <c r="E40" s="2"/>
      <c r="F40" s="2"/>
      <c r="G40" s="2"/>
      <c r="H40" s="2"/>
      <c r="I40" s="11"/>
      <c r="J40" s="2"/>
      <c r="K40" s="2"/>
    </row>
    <row r="41" spans="1:14" x14ac:dyDescent="0.3">
      <c r="A41" s="3"/>
      <c r="B41" s="3"/>
      <c r="C41" s="3"/>
      <c r="D41" s="2"/>
      <c r="E41" s="2"/>
      <c r="F41" s="2"/>
      <c r="G41" s="2"/>
      <c r="H41" s="2"/>
      <c r="I41" s="11"/>
      <c r="J41" s="2"/>
      <c r="K41" s="2"/>
    </row>
    <row r="42" spans="1:14" x14ac:dyDescent="0.3">
      <c r="A42" s="3"/>
      <c r="B42" s="3"/>
      <c r="C42" s="3"/>
      <c r="D42" s="2"/>
      <c r="E42" s="2"/>
      <c r="F42" s="2"/>
      <c r="G42" s="2"/>
      <c r="H42" s="2"/>
      <c r="I42" s="11"/>
      <c r="J42" s="2"/>
      <c r="K42" s="2"/>
    </row>
    <row r="43" spans="1:14" x14ac:dyDescent="0.3">
      <c r="A43" s="3"/>
      <c r="B43" s="3"/>
      <c r="C43" s="3"/>
      <c r="D43" s="2"/>
      <c r="E43" s="2"/>
      <c r="F43" s="2"/>
      <c r="G43" s="2"/>
      <c r="H43" s="2"/>
      <c r="I43" s="11"/>
      <c r="J43" s="2"/>
      <c r="K43" s="2"/>
    </row>
    <row r="44" spans="1:14" x14ac:dyDescent="0.3">
      <c r="A44" s="3"/>
      <c r="B44" s="3"/>
      <c r="C44" s="3"/>
      <c r="D44" s="2"/>
      <c r="E44" s="2"/>
      <c r="F44" s="2"/>
      <c r="G44" s="2"/>
      <c r="H44" s="2"/>
      <c r="I44" s="11"/>
      <c r="J44" s="2"/>
      <c r="K44" s="2"/>
    </row>
    <row r="45" spans="1:14" x14ac:dyDescent="0.3">
      <c r="A45" s="3"/>
      <c r="B45" s="3"/>
      <c r="C45" s="3"/>
      <c r="D45" s="2"/>
      <c r="E45" s="2"/>
      <c r="F45" s="2"/>
      <c r="G45" s="2"/>
      <c r="H45" s="2"/>
      <c r="I45" s="11"/>
      <c r="J45" s="2"/>
      <c r="K45" s="2"/>
    </row>
    <row r="46" spans="1:14" x14ac:dyDescent="0.3">
      <c r="A46" s="3"/>
      <c r="B46" s="3"/>
      <c r="C46" s="3"/>
      <c r="D46" s="2"/>
      <c r="E46" s="2"/>
      <c r="F46" s="2"/>
      <c r="G46" s="2"/>
      <c r="H46" s="2"/>
      <c r="I46" s="11"/>
      <c r="J46" s="2"/>
      <c r="K46" s="2"/>
    </row>
    <row r="47" spans="1:14" x14ac:dyDescent="0.3">
      <c r="A47" s="3"/>
      <c r="B47" s="3"/>
      <c r="C47" s="3"/>
      <c r="D47" s="2"/>
      <c r="E47" s="2"/>
      <c r="F47" s="2"/>
      <c r="G47" s="2"/>
      <c r="H47" s="2"/>
      <c r="I47" s="11"/>
      <c r="J47" s="2"/>
      <c r="K47" s="2"/>
    </row>
    <row r="48" spans="1:14" x14ac:dyDescent="0.3">
      <c r="A48" s="3"/>
      <c r="B48" s="3"/>
      <c r="C48" s="3"/>
      <c r="D48" s="2"/>
      <c r="E48" s="2"/>
      <c r="F48" s="2"/>
      <c r="G48" s="2"/>
      <c r="H48" s="2"/>
      <c r="I48" s="11"/>
      <c r="J48" s="2"/>
      <c r="K48" s="2"/>
    </row>
    <row r="49" spans="1:11" x14ac:dyDescent="0.3">
      <c r="A49" s="3"/>
      <c r="B49" s="3"/>
      <c r="C49" s="3"/>
      <c r="D49" s="2"/>
      <c r="E49" s="2"/>
      <c r="F49" s="2"/>
      <c r="G49" s="2"/>
      <c r="H49" s="2"/>
      <c r="I49" s="11"/>
      <c r="J49" s="2"/>
      <c r="K49" s="2"/>
    </row>
    <row r="50" spans="1:11" x14ac:dyDescent="0.3">
      <c r="A50" s="3"/>
      <c r="B50" s="3"/>
      <c r="C50" s="3"/>
      <c r="D50" s="2"/>
      <c r="E50" s="2"/>
      <c r="F50" s="2"/>
      <c r="G50" s="2"/>
      <c r="H50" s="2"/>
      <c r="I50" s="11"/>
      <c r="J50" s="2"/>
      <c r="K50" s="2"/>
    </row>
    <row r="51" spans="1:11" x14ac:dyDescent="0.3">
      <c r="A51" s="3"/>
      <c r="B51" s="3"/>
      <c r="C51" s="3"/>
      <c r="D51" s="2"/>
      <c r="E51" s="2"/>
      <c r="F51" s="2"/>
      <c r="G51" s="2"/>
      <c r="H51" s="2"/>
      <c r="I51" s="11"/>
      <c r="J51" s="2"/>
      <c r="K51" s="2"/>
    </row>
    <row r="52" spans="1:11" x14ac:dyDescent="0.3">
      <c r="A52" s="3"/>
      <c r="B52" s="3"/>
      <c r="C52" s="3"/>
      <c r="D52" s="2"/>
      <c r="E52" s="2"/>
      <c r="F52" s="2"/>
      <c r="G52" s="2"/>
      <c r="H52" s="2"/>
      <c r="I52" s="11"/>
      <c r="J52" s="2"/>
      <c r="K52" s="2"/>
    </row>
    <row r="53" spans="1:11" x14ac:dyDescent="0.3">
      <c r="A53" s="3"/>
      <c r="B53" s="3"/>
      <c r="C53" s="3"/>
      <c r="D53" s="2"/>
      <c r="E53" s="2"/>
      <c r="F53" s="2"/>
      <c r="G53" s="2"/>
      <c r="H53" s="2"/>
      <c r="I53" s="11"/>
      <c r="J53" s="2"/>
      <c r="K53" s="2"/>
    </row>
    <row r="54" spans="1:11" x14ac:dyDescent="0.3">
      <c r="A54" s="3"/>
      <c r="B54" s="3"/>
      <c r="C54" s="3"/>
      <c r="D54" s="2"/>
      <c r="E54" s="2"/>
      <c r="F54" s="2"/>
      <c r="G54" s="2"/>
      <c r="H54" s="2"/>
      <c r="I54" s="11"/>
      <c r="J54" s="2"/>
      <c r="K54" s="2"/>
    </row>
    <row r="55" spans="1:11" x14ac:dyDescent="0.3">
      <c r="A55" s="3"/>
      <c r="B55" s="3"/>
      <c r="C55" s="3"/>
      <c r="D55" s="2"/>
      <c r="E55" s="2"/>
      <c r="F55" s="2"/>
      <c r="G55" s="2"/>
      <c r="H55" s="2"/>
      <c r="I55" s="11"/>
      <c r="J55" s="2"/>
      <c r="K55" s="2"/>
    </row>
    <row r="56" spans="1:11" x14ac:dyDescent="0.3">
      <c r="A56" s="3"/>
      <c r="B56" s="3"/>
      <c r="C56" s="3"/>
      <c r="D56" s="2"/>
      <c r="E56" s="2"/>
      <c r="F56" s="2"/>
      <c r="G56" s="2"/>
      <c r="H56" s="2"/>
      <c r="I56" s="11"/>
      <c r="J56" s="2"/>
      <c r="K56" s="2"/>
    </row>
    <row r="57" spans="1:11" x14ac:dyDescent="0.3">
      <c r="A57" s="3"/>
      <c r="B57" s="3"/>
      <c r="C57" s="3"/>
      <c r="D57" s="2"/>
      <c r="E57" s="2"/>
      <c r="F57" s="2"/>
      <c r="G57" s="2"/>
      <c r="H57" s="2"/>
      <c r="I57" s="11"/>
      <c r="J57" s="2"/>
      <c r="K57" s="2"/>
    </row>
    <row r="58" spans="1:11" x14ac:dyDescent="0.3">
      <c r="A58" s="3"/>
      <c r="B58" s="3"/>
      <c r="C58" s="3"/>
      <c r="D58" s="2"/>
      <c r="E58" s="2"/>
      <c r="F58" s="2"/>
      <c r="G58" s="2"/>
      <c r="H58" s="2"/>
      <c r="I58" s="11"/>
      <c r="J58" s="2"/>
      <c r="K58" s="2"/>
    </row>
    <row r="59" spans="1:11" x14ac:dyDescent="0.3">
      <c r="A59" s="3"/>
      <c r="B59" s="3"/>
      <c r="C59" s="3"/>
      <c r="D59" s="2"/>
      <c r="E59" s="2"/>
      <c r="F59" s="2"/>
      <c r="G59" s="2"/>
      <c r="H59" s="2"/>
      <c r="I59" s="11"/>
      <c r="J59" s="2"/>
      <c r="K59" s="2"/>
    </row>
    <row r="60" spans="1:11" x14ac:dyDescent="0.3">
      <c r="A60" s="3"/>
      <c r="B60" s="3"/>
      <c r="C60" s="3"/>
      <c r="D60" s="2"/>
      <c r="E60" s="2"/>
      <c r="F60" s="2"/>
      <c r="G60" s="2"/>
      <c r="H60" s="2"/>
      <c r="I60" s="11"/>
      <c r="J60" s="2"/>
      <c r="K60" s="2"/>
    </row>
    <row r="61" spans="1:11" x14ac:dyDescent="0.3">
      <c r="A61" s="3"/>
      <c r="B61" s="3"/>
      <c r="C61" s="3"/>
      <c r="D61" s="2"/>
      <c r="E61" s="2"/>
      <c r="F61" s="2"/>
      <c r="G61" s="2"/>
      <c r="H61" s="2"/>
      <c r="I61" s="11"/>
      <c r="J61" s="2"/>
      <c r="K61" s="2"/>
    </row>
    <row r="62" spans="1:11" x14ac:dyDescent="0.3">
      <c r="A62" s="3"/>
      <c r="B62" s="3"/>
      <c r="C62" s="3"/>
      <c r="D62" s="2"/>
      <c r="E62" s="2"/>
      <c r="F62" s="2"/>
      <c r="G62" s="2"/>
      <c r="H62" s="2"/>
      <c r="I62" s="11"/>
      <c r="J62" s="2"/>
      <c r="K62" s="2"/>
    </row>
    <row r="63" spans="1:11" x14ac:dyDescent="0.3">
      <c r="A63" s="3"/>
      <c r="B63" s="3"/>
      <c r="C63" s="3"/>
      <c r="D63" s="2"/>
      <c r="E63" s="2"/>
      <c r="F63" s="2"/>
      <c r="G63" s="2"/>
      <c r="H63" s="2"/>
      <c r="I63" s="11"/>
      <c r="J63" s="2"/>
      <c r="K63" s="2"/>
    </row>
    <row r="64" spans="1:11" x14ac:dyDescent="0.3">
      <c r="A64" s="3"/>
      <c r="B64" s="3"/>
      <c r="C64" s="3"/>
      <c r="D64" s="2"/>
      <c r="E64" s="2"/>
      <c r="F64" s="2"/>
      <c r="G64" s="2"/>
      <c r="H64" s="2"/>
      <c r="I64" s="11"/>
      <c r="J64" s="2"/>
      <c r="K64" s="2"/>
    </row>
    <row r="65" spans="1:11" x14ac:dyDescent="0.3">
      <c r="A65" s="3"/>
      <c r="B65" s="3"/>
      <c r="C65" s="3"/>
      <c r="D65" s="2"/>
      <c r="E65" s="2"/>
      <c r="F65" s="2"/>
      <c r="G65" s="2"/>
      <c r="H65" s="2"/>
      <c r="I65" s="11"/>
      <c r="J65" s="2"/>
      <c r="K65" s="2"/>
    </row>
    <row r="66" spans="1:11" x14ac:dyDescent="0.3">
      <c r="A66" s="3"/>
      <c r="B66" s="3"/>
      <c r="C66" s="3"/>
      <c r="D66" s="2"/>
      <c r="E66" s="2"/>
      <c r="F66" s="2"/>
      <c r="G66" s="2"/>
      <c r="H66" s="2"/>
      <c r="I66" s="11"/>
      <c r="J66" s="2"/>
      <c r="K66" s="2"/>
    </row>
    <row r="67" spans="1:11" x14ac:dyDescent="0.3">
      <c r="A67" s="3"/>
      <c r="B67" s="3"/>
      <c r="C67" s="3"/>
      <c r="D67" s="2"/>
      <c r="E67" s="2"/>
      <c r="F67" s="2"/>
      <c r="G67" s="2"/>
      <c r="H67" s="2"/>
      <c r="I67" s="11"/>
      <c r="J67" s="2"/>
      <c r="K67" s="2"/>
    </row>
    <row r="68" spans="1:11" x14ac:dyDescent="0.3">
      <c r="A68" s="3"/>
      <c r="B68" s="3"/>
      <c r="C68" s="3"/>
      <c r="D68" s="2"/>
      <c r="E68" s="2"/>
      <c r="F68" s="2"/>
      <c r="G68" s="2"/>
      <c r="H68" s="2"/>
      <c r="I68" s="11"/>
      <c r="J68" s="2"/>
      <c r="K68" s="2"/>
    </row>
    <row r="69" spans="1:11" x14ac:dyDescent="0.3">
      <c r="A69" s="3"/>
      <c r="B69" s="3"/>
      <c r="C69" s="3"/>
      <c r="D69" s="2"/>
      <c r="E69" s="2"/>
      <c r="F69" s="2"/>
      <c r="G69" s="2"/>
      <c r="H69" s="2"/>
      <c r="I69" s="11"/>
      <c r="J69" s="2"/>
      <c r="K69" s="2"/>
    </row>
    <row r="70" spans="1:11" x14ac:dyDescent="0.3">
      <c r="A70" s="3"/>
      <c r="B70" s="3"/>
      <c r="C70" s="3"/>
      <c r="D70" s="2"/>
      <c r="E70" s="2"/>
      <c r="F70" s="2"/>
      <c r="G70" s="2"/>
      <c r="H70" s="2"/>
      <c r="I70" s="11"/>
      <c r="J70" s="2"/>
      <c r="K70" s="2"/>
    </row>
    <row r="71" spans="1:11" x14ac:dyDescent="0.3">
      <c r="A71" s="3"/>
      <c r="B71" s="3"/>
      <c r="C71" s="3"/>
      <c r="D71" s="2"/>
      <c r="E71" s="2"/>
      <c r="F71" s="2"/>
      <c r="G71" s="2"/>
      <c r="H71" s="2"/>
      <c r="I71" s="11"/>
      <c r="J71" s="2"/>
      <c r="K71" s="2"/>
    </row>
    <row r="72" spans="1:11" x14ac:dyDescent="0.3">
      <c r="A72" s="3"/>
      <c r="B72" s="3"/>
      <c r="C72" s="3"/>
      <c r="D72" s="2"/>
      <c r="E72" s="2"/>
      <c r="F72" s="2"/>
      <c r="G72" s="2"/>
      <c r="H72" s="2"/>
      <c r="I72" s="11"/>
      <c r="J72" s="2"/>
      <c r="K72" s="2"/>
    </row>
    <row r="73" spans="1:11" x14ac:dyDescent="0.3">
      <c r="A73" s="3"/>
      <c r="B73" s="3"/>
      <c r="C73" s="3"/>
      <c r="D73" s="2"/>
      <c r="E73" s="2"/>
      <c r="F73" s="2"/>
      <c r="G73" s="2"/>
      <c r="H73" s="2"/>
      <c r="I73" s="11"/>
      <c r="J73" s="2"/>
      <c r="K73" s="2"/>
    </row>
    <row r="74" spans="1:11" x14ac:dyDescent="0.3">
      <c r="A74" s="3"/>
      <c r="B74" s="3"/>
      <c r="C74" s="3"/>
      <c r="D74" s="2"/>
      <c r="E74" s="2"/>
      <c r="F74" s="2"/>
      <c r="G74" s="2"/>
      <c r="H74" s="2"/>
      <c r="I74" s="11"/>
      <c r="J74" s="2"/>
      <c r="K74" s="2"/>
    </row>
    <row r="75" spans="1:11" x14ac:dyDescent="0.3">
      <c r="A75" s="3"/>
      <c r="B75" s="3"/>
      <c r="C75" s="3"/>
      <c r="D75" s="2"/>
      <c r="E75" s="2"/>
      <c r="F75" s="2"/>
      <c r="G75" s="2"/>
      <c r="H75" s="2"/>
      <c r="I75" s="11"/>
      <c r="J75" s="2"/>
      <c r="K75" s="2"/>
    </row>
    <row r="76" spans="1:11" x14ac:dyDescent="0.3">
      <c r="A76" s="3"/>
      <c r="B76" s="3"/>
      <c r="C76" s="3"/>
      <c r="D76" s="2"/>
      <c r="E76" s="2"/>
      <c r="F76" s="2"/>
      <c r="G76" s="2"/>
      <c r="H76" s="2"/>
      <c r="I76" s="11"/>
      <c r="J76" s="2"/>
      <c r="K76" s="2"/>
    </row>
    <row r="77" spans="1:11" x14ac:dyDescent="0.3">
      <c r="A77" s="3"/>
      <c r="B77" s="3"/>
      <c r="C77" s="3"/>
      <c r="D77" s="2"/>
      <c r="E77" s="2"/>
      <c r="F77" s="2"/>
      <c r="G77" s="2"/>
      <c r="H77" s="2"/>
      <c r="I77" s="11"/>
      <c r="J77" s="2"/>
      <c r="K77" s="2"/>
    </row>
    <row r="78" spans="1:11" x14ac:dyDescent="0.3">
      <c r="A78" s="3"/>
      <c r="B78" s="3"/>
      <c r="C78" s="3"/>
      <c r="D78" s="2"/>
      <c r="E78" s="2"/>
      <c r="F78" s="2"/>
      <c r="G78" s="2"/>
      <c r="H78" s="2"/>
      <c r="I78" s="11"/>
      <c r="J78" s="2"/>
      <c r="K78" s="2"/>
    </row>
    <row r="79" spans="1:11" x14ac:dyDescent="0.3">
      <c r="A79" s="3"/>
      <c r="B79" s="3"/>
      <c r="C79" s="3"/>
      <c r="D79" s="2"/>
      <c r="E79" s="2"/>
      <c r="F79" s="2"/>
      <c r="G79" s="2"/>
      <c r="H79" s="2"/>
      <c r="I79" s="11"/>
      <c r="J79" s="2"/>
      <c r="K79" s="2"/>
    </row>
    <row r="80" spans="1:11" x14ac:dyDescent="0.3">
      <c r="A80" s="3"/>
      <c r="B80" s="3"/>
      <c r="C80" s="3"/>
      <c r="D80" s="2"/>
      <c r="E80" s="2"/>
      <c r="F80" s="2"/>
      <c r="G80" s="2"/>
      <c r="H80" s="2"/>
      <c r="I80" s="11"/>
      <c r="J80" s="2"/>
      <c r="K80" s="2"/>
    </row>
    <row r="81" spans="1:11" x14ac:dyDescent="0.3">
      <c r="A81" s="3"/>
      <c r="B81" s="3"/>
      <c r="C81" s="3"/>
      <c r="D81" s="2"/>
      <c r="E81" s="2"/>
      <c r="F81" s="2"/>
      <c r="G81" s="2"/>
      <c r="H81" s="2"/>
      <c r="I81" s="11"/>
      <c r="J81" s="2"/>
      <c r="K81" s="2"/>
    </row>
    <row r="82" spans="1:11" x14ac:dyDescent="0.3">
      <c r="A82" s="3"/>
      <c r="B82" s="3"/>
      <c r="C82" s="3"/>
      <c r="D82" s="2"/>
      <c r="E82" s="2"/>
      <c r="F82" s="2"/>
      <c r="G82" s="2"/>
      <c r="H82" s="2"/>
      <c r="I82" s="11"/>
      <c r="J82" s="2"/>
      <c r="K82" s="2"/>
    </row>
    <row r="83" spans="1:11" x14ac:dyDescent="0.3">
      <c r="A83" s="3"/>
      <c r="B83" s="3"/>
      <c r="C83" s="3"/>
      <c r="D83" s="2"/>
      <c r="E83" s="2"/>
      <c r="F83" s="2"/>
      <c r="G83" s="2"/>
      <c r="H83" s="2"/>
      <c r="I83" s="11"/>
      <c r="J83" s="2"/>
      <c r="K83" s="2"/>
    </row>
    <row r="84" spans="1:11" x14ac:dyDescent="0.3">
      <c r="A84" s="3"/>
      <c r="B84" s="3"/>
      <c r="C84" s="3"/>
      <c r="D84" s="2"/>
      <c r="E84" s="2"/>
      <c r="F84" s="2"/>
      <c r="G84" s="2"/>
      <c r="H84" s="2"/>
      <c r="I84" s="11"/>
      <c r="J84" s="2"/>
      <c r="K84" s="2"/>
    </row>
    <row r="85" spans="1:11" x14ac:dyDescent="0.3">
      <c r="A85" s="3"/>
      <c r="B85" s="3"/>
      <c r="C85" s="3"/>
      <c r="D85" s="2"/>
      <c r="E85" s="2"/>
      <c r="F85" s="2"/>
      <c r="G85" s="2"/>
      <c r="H85" s="2"/>
      <c r="I85" s="11"/>
      <c r="J85" s="2"/>
      <c r="K85" s="2"/>
    </row>
    <row r="86" spans="1:11" x14ac:dyDescent="0.3">
      <c r="A86" s="5"/>
      <c r="B86" s="5"/>
      <c r="C86" s="5"/>
      <c r="D86" s="4"/>
      <c r="E86" s="4"/>
      <c r="F86" s="4"/>
      <c r="G86" s="4"/>
      <c r="H86" s="4"/>
      <c r="I86" s="11"/>
      <c r="J86" s="4"/>
      <c r="K86" s="4"/>
    </row>
    <row r="87" spans="1:11" x14ac:dyDescent="0.3">
      <c r="A87" s="3"/>
      <c r="B87" s="3"/>
      <c r="C87" s="3"/>
      <c r="D87" s="2"/>
      <c r="E87" s="2"/>
      <c r="F87" s="2"/>
      <c r="G87" s="2"/>
      <c r="H87" s="2"/>
      <c r="I87" s="11"/>
      <c r="J87" s="2"/>
      <c r="K87" s="2"/>
    </row>
    <row r="88" spans="1:11" x14ac:dyDescent="0.3">
      <c r="A88" s="3"/>
      <c r="B88" s="3"/>
      <c r="C88" s="3"/>
      <c r="D88" s="2"/>
      <c r="E88" s="2"/>
      <c r="F88" s="2"/>
      <c r="G88" s="2"/>
      <c r="H88" s="2"/>
      <c r="I88" s="11"/>
      <c r="J88" s="2"/>
      <c r="K88" s="2"/>
    </row>
    <row r="89" spans="1:11" x14ac:dyDescent="0.3">
      <c r="A89" s="3"/>
      <c r="B89" s="3"/>
      <c r="C89" s="3"/>
      <c r="D89" s="2"/>
      <c r="E89" s="2"/>
      <c r="F89" s="2"/>
      <c r="G89" s="2"/>
      <c r="H89" s="2"/>
      <c r="I89" s="11"/>
      <c r="J89" s="2"/>
      <c r="K89" s="2"/>
    </row>
    <row r="90" spans="1:11" x14ac:dyDescent="0.3">
      <c r="A90" s="3"/>
      <c r="B90" s="3"/>
      <c r="C90" s="3"/>
      <c r="D90" s="2"/>
      <c r="E90" s="2"/>
      <c r="F90" s="2"/>
      <c r="G90" s="2"/>
      <c r="H90" s="2"/>
      <c r="I90" s="11"/>
      <c r="J90" s="2"/>
      <c r="K90" s="2"/>
    </row>
    <row r="91" spans="1:11" x14ac:dyDescent="0.3">
      <c r="A91" s="3"/>
      <c r="B91" s="3"/>
      <c r="C91" s="3"/>
      <c r="D91" s="2"/>
      <c r="E91" s="2"/>
      <c r="F91" s="2"/>
      <c r="G91" s="2"/>
      <c r="H91" s="2"/>
      <c r="I91" s="11"/>
      <c r="J91" s="2"/>
      <c r="K91" s="2"/>
    </row>
    <row r="92" spans="1:11" x14ac:dyDescent="0.3">
      <c r="A92" s="3"/>
      <c r="B92" s="3"/>
      <c r="C92" s="3"/>
      <c r="D92" s="2"/>
      <c r="E92" s="2"/>
      <c r="F92" s="2"/>
      <c r="G92" s="2"/>
      <c r="H92" s="2"/>
      <c r="I92" s="11"/>
      <c r="J92" s="2"/>
      <c r="K92" s="2"/>
    </row>
    <row r="93" spans="1:11" x14ac:dyDescent="0.3">
      <c r="A93" s="3"/>
      <c r="B93" s="3"/>
      <c r="C93" s="3"/>
      <c r="D93" s="2"/>
      <c r="E93" s="2"/>
      <c r="F93" s="2"/>
      <c r="G93" s="2"/>
      <c r="H93" s="2"/>
      <c r="I93" s="11"/>
      <c r="J93" s="2"/>
      <c r="K93" s="2"/>
    </row>
    <row r="94" spans="1:11" x14ac:dyDescent="0.3">
      <c r="A94" s="3"/>
      <c r="B94" s="3"/>
      <c r="C94" s="3"/>
      <c r="D94" s="2"/>
      <c r="E94" s="2"/>
      <c r="F94" s="2"/>
      <c r="G94" s="2"/>
      <c r="H94" s="2"/>
      <c r="I94" s="11"/>
      <c r="J94" s="2"/>
      <c r="K94" s="2"/>
    </row>
    <row r="95" spans="1:11" x14ac:dyDescent="0.3">
      <c r="A95" s="3"/>
      <c r="B95" s="3"/>
      <c r="C95" s="3"/>
      <c r="D95" s="2"/>
      <c r="E95" s="2"/>
      <c r="F95" s="2"/>
      <c r="G95" s="2"/>
      <c r="H95" s="2"/>
      <c r="I95" s="11"/>
      <c r="J95" s="2"/>
      <c r="K95" s="2"/>
    </row>
    <row r="96" spans="1:11" x14ac:dyDescent="0.3">
      <c r="A96" s="3"/>
      <c r="B96" s="3"/>
      <c r="C96" s="3"/>
      <c r="D96" s="2"/>
      <c r="E96" s="2"/>
      <c r="F96" s="2"/>
      <c r="G96" s="2"/>
      <c r="H96" s="2"/>
      <c r="I96" s="11"/>
      <c r="J96" s="2"/>
      <c r="K96" s="2"/>
    </row>
    <row r="97" spans="1:11" x14ac:dyDescent="0.3">
      <c r="A97" s="3"/>
      <c r="B97" s="3"/>
      <c r="C97" s="3"/>
      <c r="D97" s="2"/>
      <c r="E97" s="2"/>
      <c r="F97" s="2"/>
      <c r="G97" s="2"/>
      <c r="H97" s="2"/>
      <c r="I97" s="11"/>
      <c r="J97" s="2"/>
      <c r="K97" s="2"/>
    </row>
    <row r="98" spans="1:11" x14ac:dyDescent="0.3">
      <c r="A98" s="3"/>
      <c r="B98" s="3"/>
      <c r="C98" s="3"/>
      <c r="D98" s="2"/>
      <c r="E98" s="2"/>
      <c r="F98" s="2"/>
      <c r="G98" s="2"/>
      <c r="H98" s="2"/>
      <c r="I98" s="11"/>
      <c r="J98" s="2"/>
      <c r="K98" s="2"/>
    </row>
    <row r="99" spans="1:11" x14ac:dyDescent="0.3">
      <c r="A99" s="3"/>
      <c r="B99" s="3"/>
      <c r="C99" s="3"/>
      <c r="D99" s="2"/>
      <c r="E99" s="2"/>
      <c r="F99" s="2"/>
      <c r="G99" s="2"/>
      <c r="H99" s="2"/>
      <c r="I99" s="11"/>
      <c r="J99" s="2"/>
      <c r="K99" s="2"/>
    </row>
    <row r="100" spans="1:11" x14ac:dyDescent="0.3">
      <c r="A100" s="3"/>
      <c r="B100" s="3"/>
      <c r="C100" s="3"/>
      <c r="D100" s="2"/>
      <c r="E100" s="2"/>
      <c r="F100" s="2"/>
      <c r="G100" s="2"/>
      <c r="H100" s="2"/>
      <c r="I100" s="11"/>
      <c r="J100" s="2"/>
      <c r="K100" s="2"/>
    </row>
    <row r="101" spans="1:11" s="1" customFormat="1" x14ac:dyDescent="0.3">
      <c r="A101" s="3"/>
      <c r="B101" s="3"/>
      <c r="C101" s="3"/>
      <c r="D101" s="2"/>
      <c r="E101" s="2"/>
      <c r="F101" s="2"/>
      <c r="G101" s="2"/>
      <c r="H101" s="2"/>
      <c r="I101" s="11"/>
      <c r="J101" s="2"/>
      <c r="K101" s="2"/>
    </row>
    <row r="102" spans="1:11" x14ac:dyDescent="0.3">
      <c r="A102" s="3"/>
      <c r="B102" s="3"/>
      <c r="C102" s="3"/>
      <c r="D102" s="2"/>
      <c r="E102" s="2"/>
      <c r="F102" s="2"/>
      <c r="G102" s="2"/>
      <c r="H102" s="2"/>
      <c r="I102" s="11"/>
      <c r="J102" s="2"/>
      <c r="K102" s="2"/>
    </row>
    <row r="103" spans="1:11" x14ac:dyDescent="0.3">
      <c r="A103" s="3"/>
      <c r="B103" s="3"/>
      <c r="C103" s="3"/>
      <c r="D103" s="2"/>
      <c r="E103" s="2"/>
      <c r="F103" s="2"/>
      <c r="G103" s="2"/>
      <c r="H103" s="2"/>
      <c r="I103" s="11"/>
      <c r="J103" s="2"/>
      <c r="K103" s="2"/>
    </row>
    <row r="104" spans="1:11" x14ac:dyDescent="0.3">
      <c r="A104" s="3"/>
      <c r="B104" s="3"/>
      <c r="C104" s="3"/>
      <c r="D104" s="2"/>
      <c r="E104" s="2"/>
      <c r="F104" s="2"/>
      <c r="G104" s="2"/>
      <c r="H104" s="2"/>
      <c r="I104" s="11"/>
      <c r="J104" s="2"/>
      <c r="K104" s="2"/>
    </row>
    <row r="105" spans="1:11" x14ac:dyDescent="0.3">
      <c r="A105" s="3"/>
      <c r="B105" s="3"/>
      <c r="C105" s="3"/>
      <c r="D105" s="2"/>
      <c r="E105" s="2"/>
      <c r="F105" s="2"/>
      <c r="G105" s="2"/>
      <c r="H105" s="2"/>
      <c r="I105" s="11"/>
      <c r="J105" s="2"/>
      <c r="K105" s="2"/>
    </row>
    <row r="106" spans="1:11" x14ac:dyDescent="0.3">
      <c r="A106" s="3"/>
      <c r="B106" s="3"/>
      <c r="C106" s="3"/>
      <c r="D106" s="2"/>
      <c r="E106" s="2"/>
      <c r="F106" s="2"/>
      <c r="G106" s="2"/>
      <c r="H106" s="2"/>
      <c r="I106" s="11"/>
      <c r="J106" s="2"/>
      <c r="K106" s="2"/>
    </row>
    <row r="107" spans="1:11" x14ac:dyDescent="0.3">
      <c r="A107" s="3"/>
      <c r="B107" s="3"/>
      <c r="C107" s="3"/>
      <c r="D107" s="2"/>
      <c r="E107" s="2"/>
      <c r="F107" s="2"/>
      <c r="G107" s="2"/>
      <c r="H107" s="2"/>
      <c r="I107" s="11"/>
      <c r="J107" s="2"/>
      <c r="K107" s="2"/>
    </row>
    <row r="108" spans="1:11" x14ac:dyDescent="0.3">
      <c r="A108" s="3"/>
      <c r="B108" s="3"/>
      <c r="C108" s="3"/>
      <c r="D108" s="2"/>
      <c r="E108" s="2"/>
      <c r="F108" s="2"/>
      <c r="G108" s="2"/>
      <c r="H108" s="2"/>
      <c r="I108" s="11"/>
      <c r="J108" s="2"/>
      <c r="K108" s="2"/>
    </row>
    <row r="109" spans="1:11" x14ac:dyDescent="0.3">
      <c r="A109" s="3"/>
      <c r="B109" s="3"/>
      <c r="C109" s="3"/>
      <c r="D109" s="2"/>
      <c r="E109" s="2"/>
      <c r="F109" s="2"/>
      <c r="G109" s="2"/>
      <c r="H109" s="2"/>
      <c r="I109" s="11"/>
      <c r="J109" s="2"/>
      <c r="K109" s="2"/>
    </row>
    <row r="110" spans="1:11" x14ac:dyDescent="0.3">
      <c r="A110" s="3"/>
      <c r="B110" s="3"/>
      <c r="C110" s="3"/>
      <c r="D110" s="2"/>
      <c r="E110" s="2"/>
      <c r="F110" s="2"/>
      <c r="G110" s="2"/>
      <c r="H110" s="2"/>
      <c r="I110" s="11"/>
      <c r="J110" s="2"/>
      <c r="K110" s="2"/>
    </row>
    <row r="111" spans="1:11" x14ac:dyDescent="0.3">
      <c r="A111" s="3"/>
      <c r="B111" s="3"/>
      <c r="C111" s="3"/>
      <c r="D111" s="2"/>
      <c r="E111" s="2"/>
      <c r="F111" s="2"/>
      <c r="G111" s="2"/>
      <c r="H111" s="2"/>
      <c r="I111" s="11"/>
      <c r="J111" s="2"/>
      <c r="K111" s="2"/>
    </row>
    <row r="112" spans="1:11" x14ac:dyDescent="0.3">
      <c r="A112" s="3"/>
      <c r="B112" s="3"/>
      <c r="C112" s="3"/>
      <c r="D112" s="2"/>
      <c r="E112" s="2"/>
      <c r="F112" s="2"/>
      <c r="G112" s="2"/>
      <c r="H112" s="2"/>
      <c r="I112" s="11"/>
      <c r="J112" s="2"/>
      <c r="K112" s="2"/>
    </row>
    <row r="113" spans="1:11" x14ac:dyDescent="0.3">
      <c r="A113" s="3"/>
      <c r="B113" s="3"/>
      <c r="C113" s="3"/>
      <c r="D113" s="2"/>
      <c r="E113" s="2"/>
      <c r="F113" s="2"/>
      <c r="G113" s="2"/>
      <c r="H113" s="2"/>
      <c r="I113" s="11"/>
      <c r="J113" s="2"/>
      <c r="K113" s="2"/>
    </row>
    <row r="114" spans="1:11" x14ac:dyDescent="0.3">
      <c r="A114" s="3"/>
      <c r="B114" s="3"/>
      <c r="C114" s="3"/>
      <c r="D114" s="2"/>
      <c r="E114" s="2"/>
      <c r="F114" s="2"/>
      <c r="G114" s="2"/>
      <c r="H114" s="2"/>
      <c r="I114" s="11"/>
      <c r="J114" s="2"/>
      <c r="K114" s="2"/>
    </row>
    <row r="115" spans="1:11" x14ac:dyDescent="0.3">
      <c r="A115" s="3"/>
      <c r="B115" s="3"/>
      <c r="C115" s="3"/>
      <c r="D115" s="2"/>
      <c r="E115" s="2"/>
      <c r="F115" s="2"/>
      <c r="G115" s="2"/>
      <c r="H115" s="2"/>
      <c r="I115" s="11"/>
      <c r="J115" s="2"/>
      <c r="K115" s="2"/>
    </row>
    <row r="116" spans="1:11" x14ac:dyDescent="0.3">
      <c r="A116" s="3"/>
      <c r="B116" s="3"/>
      <c r="C116" s="3"/>
      <c r="D116" s="2"/>
      <c r="E116" s="2"/>
      <c r="F116" s="2"/>
      <c r="G116" s="2"/>
      <c r="H116" s="2"/>
      <c r="I116" s="11"/>
      <c r="J116" s="2"/>
      <c r="K116" s="2"/>
    </row>
    <row r="117" spans="1:11" x14ac:dyDescent="0.3">
      <c r="A117" s="3"/>
      <c r="B117" s="3"/>
      <c r="C117" s="3"/>
      <c r="D117" s="2"/>
      <c r="E117" s="2"/>
      <c r="F117" s="2"/>
      <c r="G117" s="2"/>
      <c r="H117" s="2"/>
      <c r="I117" s="11"/>
      <c r="J117" s="2"/>
      <c r="K117" s="2"/>
    </row>
    <row r="118" spans="1:11" x14ac:dyDescent="0.3">
      <c r="A118" s="3"/>
      <c r="B118" s="3"/>
      <c r="C118" s="3"/>
      <c r="D118" s="2"/>
      <c r="E118" s="2"/>
      <c r="F118" s="2"/>
      <c r="G118" s="2"/>
      <c r="H118" s="2"/>
      <c r="I118" s="11"/>
      <c r="J118" s="2"/>
      <c r="K118" s="2"/>
    </row>
    <row r="119" spans="1:11" x14ac:dyDescent="0.3">
      <c r="A119" s="3"/>
      <c r="B119" s="3"/>
      <c r="C119" s="3"/>
      <c r="D119" s="2"/>
      <c r="E119" s="2"/>
      <c r="F119" s="2"/>
      <c r="G119" s="2"/>
      <c r="H119" s="2"/>
      <c r="I119" s="11"/>
      <c r="J119" s="2"/>
      <c r="K119" s="2"/>
    </row>
    <row r="120" spans="1:11" x14ac:dyDescent="0.3">
      <c r="A120" s="3"/>
      <c r="B120" s="3"/>
      <c r="C120" s="3"/>
      <c r="D120" s="2"/>
      <c r="E120" s="2"/>
      <c r="F120" s="2"/>
      <c r="G120" s="2"/>
      <c r="H120" s="2"/>
      <c r="I120" s="11"/>
      <c r="J120" s="2"/>
      <c r="K120" s="2"/>
    </row>
    <row r="121" spans="1:11" x14ac:dyDescent="0.3">
      <c r="A121" s="3"/>
      <c r="B121" s="3"/>
      <c r="C121" s="3"/>
      <c r="D121" s="2"/>
      <c r="E121" s="2"/>
      <c r="F121" s="2"/>
      <c r="G121" s="2"/>
      <c r="H121" s="2"/>
      <c r="I121" s="11"/>
      <c r="J121" s="2"/>
      <c r="K121" s="2"/>
    </row>
    <row r="122" spans="1:11" x14ac:dyDescent="0.3">
      <c r="A122" s="3"/>
      <c r="B122" s="3"/>
      <c r="C122" s="3"/>
      <c r="D122" s="2"/>
      <c r="E122" s="2"/>
      <c r="F122" s="2"/>
      <c r="G122" s="2"/>
      <c r="H122" s="2"/>
      <c r="I122" s="11"/>
      <c r="J122" s="2"/>
      <c r="K122" s="2"/>
    </row>
    <row r="123" spans="1:11" x14ac:dyDescent="0.3">
      <c r="A123" s="3"/>
      <c r="B123" s="3"/>
      <c r="C123" s="3"/>
      <c r="D123" s="2"/>
      <c r="E123" s="2"/>
      <c r="F123" s="2"/>
      <c r="G123" s="2"/>
      <c r="H123" s="2"/>
      <c r="I123" s="11"/>
      <c r="J123" s="2"/>
      <c r="K123" s="2"/>
    </row>
    <row r="124" spans="1:11" x14ac:dyDescent="0.3">
      <c r="A124" s="3"/>
      <c r="B124" s="3"/>
      <c r="C124" s="9"/>
      <c r="D124" s="2"/>
      <c r="E124" s="2"/>
      <c r="F124" s="2"/>
      <c r="G124" s="2"/>
      <c r="H124" s="2"/>
      <c r="I124" s="11"/>
      <c r="J124" s="2"/>
      <c r="K124" s="2"/>
    </row>
    <row r="125" spans="1:11" x14ac:dyDescent="0.3">
      <c r="A125" s="3"/>
      <c r="B125" s="3"/>
      <c r="C125" s="3"/>
      <c r="D125" s="2"/>
      <c r="E125" s="2"/>
      <c r="F125" s="2"/>
      <c r="G125" s="2"/>
      <c r="H125" s="2"/>
      <c r="I125" s="11"/>
      <c r="J125" s="2"/>
      <c r="K125" s="2"/>
    </row>
    <row r="126" spans="1:11" x14ac:dyDescent="0.3">
      <c r="A126" s="3"/>
      <c r="B126" s="3"/>
      <c r="C126" s="3"/>
      <c r="D126" s="2"/>
      <c r="E126" s="2"/>
      <c r="F126" s="2"/>
      <c r="G126" s="2"/>
      <c r="H126" s="2"/>
      <c r="I126" s="11"/>
      <c r="J126" s="2"/>
      <c r="K126" s="2"/>
    </row>
    <row r="127" spans="1:11" x14ac:dyDescent="0.3">
      <c r="A127" s="3"/>
      <c r="B127" s="3"/>
      <c r="C127" s="3"/>
      <c r="D127" s="2"/>
      <c r="E127" s="2"/>
      <c r="F127" s="2"/>
      <c r="G127" s="2"/>
      <c r="H127" s="2"/>
      <c r="I127" s="11"/>
      <c r="J127" s="2"/>
      <c r="K127" s="2"/>
    </row>
    <row r="128" spans="1:11" x14ac:dyDescent="0.3">
      <c r="A128" s="3"/>
      <c r="B128" s="3"/>
      <c r="C128" s="3"/>
      <c r="D128" s="2"/>
      <c r="E128" s="2"/>
      <c r="F128" s="2"/>
      <c r="G128" s="2"/>
      <c r="H128" s="2"/>
      <c r="I128" s="11"/>
      <c r="J128" s="2"/>
      <c r="K128" s="2"/>
    </row>
    <row r="129" spans="1:11" x14ac:dyDescent="0.3">
      <c r="A129" s="3"/>
      <c r="B129" s="3"/>
      <c r="C129" s="3"/>
      <c r="D129" s="2"/>
      <c r="E129" s="2"/>
      <c r="F129" s="2"/>
      <c r="G129" s="2"/>
      <c r="H129" s="2"/>
      <c r="I129" s="11"/>
      <c r="J129" s="2"/>
      <c r="K129" s="2"/>
    </row>
    <row r="130" spans="1:11" x14ac:dyDescent="0.3">
      <c r="A130" s="3"/>
      <c r="B130" s="3"/>
      <c r="C130" s="3"/>
      <c r="D130" s="2"/>
      <c r="E130" s="2"/>
      <c r="F130" s="2"/>
      <c r="G130" s="2"/>
      <c r="H130" s="2"/>
      <c r="I130" s="11"/>
      <c r="J130" s="2"/>
      <c r="K130" s="2"/>
    </row>
  </sheetData>
  <sortState ref="A2:P130">
    <sortCondition ref="N2:N130"/>
  </sortState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All hits</vt:lpstr>
      <vt:lpstr>Direct targets RANKING</vt:lpstr>
      <vt:lpstr>Indirect targets RAN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nther, Sira</dc:creator>
  <dc:description>Exported from file p2898_o5807_10plex-(1).pdResult using Thermo Proteome Discoverer 2.3.0.523</dc:description>
  <cp:lastModifiedBy>Stertz, Silke</cp:lastModifiedBy>
  <dcterms:created xsi:type="dcterms:W3CDTF">2021-02-19T16:44:25Z</dcterms:created>
  <dcterms:modified xsi:type="dcterms:W3CDTF">2022-01-10T09:39:16Z</dcterms:modified>
</cp:coreProperties>
</file>